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455E2274-0483-4F1A-A3E1-03286101E518}" xr6:coauthVersionLast="47" xr6:coauthVersionMax="47" xr10:uidLastSave="{00000000-0000-0000-0000-000000000000}"/>
  <bookViews>
    <workbookView xWindow="29790" yWindow="90" windowWidth="22230" windowHeight="15270" xr2:uid="{72967A5C-673F-4887-8BCE-D5BE88CB0B8A}"/>
  </bookViews>
  <sheets>
    <sheet name="S18 Table" sheetId="1" r:id="rId1"/>
  </sheets>
  <definedNames>
    <definedName name="_xlnm.Print_Titles" localSheetId="0">'S18 Table'!$1: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8" uniqueCount="248">
  <si>
    <t>Change in lean mass indices from age 18y to 25y (per SD-unit gain, females)</t>
  </si>
  <si>
    <t>Total limb lean mass index</t>
  </si>
  <si>
    <t>Arm lean mass index</t>
  </si>
  <si>
    <t>Leg lean mass index</t>
  </si>
  <si>
    <t>Adj. for age, ethnicity, maternal education,</t>
  </si>
  <si>
    <t xml:space="preserve">smoking, alcohol, puberty timing, </t>
  </si>
  <si>
    <t xml:space="preserve">limb lean mass index at 18y, </t>
  </si>
  <si>
    <t xml:space="preserve">arm lean mass index at 18y, </t>
  </si>
  <si>
    <t xml:space="preserve">leg lean mass index at 18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8 Table</t>
    </r>
    <r>
      <rPr>
        <sz val="12"/>
        <color theme="1"/>
        <rFont val="Arial"/>
        <family val="2"/>
      </rPr>
      <t xml:space="preserve"> Associations of change in lean mass indices in young adulthood with cardiometabolic traits in young adulthood among ALSPAC G1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2" fontId="8" fillId="0" borderId="0" xfId="0" applyNumberFormat="1" applyFont="1" applyAlignment="1">
      <alignment horizontal="center"/>
    </xf>
    <xf numFmtId="0" fontId="13" fillId="2" borderId="0" xfId="0" applyFont="1" applyFill="1"/>
    <xf numFmtId="2" fontId="13" fillId="3" borderId="0" xfId="0" applyNumberFormat="1" applyFont="1" applyFill="1" applyAlignment="1">
      <alignment horizontal="center"/>
    </xf>
    <xf numFmtId="2" fontId="13" fillId="4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4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8BAF5-81E7-480F-A991-E6534F18F085}">
  <sheetPr>
    <pageSetUpPr fitToPage="1"/>
  </sheetPr>
  <dimension ref="A1:R474"/>
  <sheetViews>
    <sheetView tabSelected="1" zoomScale="80" zoomScaleNormal="80" workbookViewId="0">
      <pane ySplit="13" topLeftCell="A14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28515625" style="3" customWidth="1"/>
    <col min="7" max="7" width="2.710937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570312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3" style="3" customWidth="1"/>
    <col min="19" max="16384" width="9.140625" style="5"/>
  </cols>
  <sheetData>
    <row r="1" spans="1:18" ht="15.75" x14ac:dyDescent="0.25">
      <c r="A1" s="1" t="s">
        <v>247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5</v>
      </c>
      <c r="K8" s="17"/>
      <c r="L8" s="18"/>
      <c r="N8" s="16" t="s">
        <v>5</v>
      </c>
      <c r="Q8" s="17"/>
      <c r="R8" s="18"/>
    </row>
    <row r="9" spans="1:18" ht="18" customHeight="1" x14ac:dyDescent="0.25">
      <c r="B9" s="20" t="s">
        <v>6</v>
      </c>
      <c r="E9" s="17"/>
      <c r="F9" s="18"/>
      <c r="G9" s="19"/>
      <c r="H9" s="21" t="s">
        <v>7</v>
      </c>
      <c r="K9" s="17"/>
      <c r="L9" s="18"/>
      <c r="N9" s="21" t="s">
        <v>8</v>
      </c>
      <c r="Q9" s="17"/>
      <c r="R9" s="18"/>
    </row>
    <row r="10" spans="1:18" ht="18" customHeight="1" x14ac:dyDescent="0.25">
      <c r="B10" s="16" t="s">
        <v>9</v>
      </c>
      <c r="E10" s="17"/>
      <c r="F10" s="18"/>
      <c r="G10" s="19"/>
      <c r="H10" s="16" t="s">
        <v>10</v>
      </c>
      <c r="K10" s="17"/>
      <c r="L10" s="18"/>
      <c r="N10" s="16" t="s">
        <v>11</v>
      </c>
      <c r="Q10" s="17"/>
      <c r="R10" s="18"/>
    </row>
    <row r="11" spans="1:18" ht="18" customHeight="1" x14ac:dyDescent="0.25">
      <c r="B11" s="16"/>
      <c r="E11" s="17"/>
      <c r="F11" s="18"/>
      <c r="G11" s="19"/>
      <c r="H11" s="16" t="s">
        <v>9</v>
      </c>
      <c r="K11" s="17"/>
      <c r="L11" s="18"/>
      <c r="N11" s="16" t="s">
        <v>9</v>
      </c>
      <c r="Q11" s="17"/>
      <c r="R11" s="18"/>
    </row>
    <row r="12" spans="1:18" ht="15.75" x14ac:dyDescent="0.25">
      <c r="A12" s="1"/>
      <c r="B12" s="1"/>
      <c r="C12" s="14"/>
      <c r="D12" s="22"/>
      <c r="E12" s="14"/>
      <c r="F12" s="15"/>
      <c r="G12" s="1"/>
      <c r="H12" s="1"/>
      <c r="I12" s="14"/>
      <c r="J12" s="22"/>
      <c r="K12" s="14"/>
      <c r="L12" s="15"/>
      <c r="N12" s="1"/>
      <c r="O12" s="14"/>
      <c r="P12" s="22"/>
      <c r="Q12" s="14"/>
      <c r="R12" s="15"/>
    </row>
    <row r="13" spans="1:18" ht="15.75" x14ac:dyDescent="0.25">
      <c r="A13" s="23" t="s">
        <v>12</v>
      </c>
      <c r="B13" s="24" t="s">
        <v>13</v>
      </c>
      <c r="C13" s="25" t="s">
        <v>14</v>
      </c>
      <c r="D13" s="24" t="s">
        <v>15</v>
      </c>
      <c r="E13" s="24" t="s">
        <v>16</v>
      </c>
      <c r="F13" s="26" t="s">
        <v>17</v>
      </c>
      <c r="G13" s="27"/>
      <c r="H13" s="24" t="s">
        <v>13</v>
      </c>
      <c r="I13" s="25" t="s">
        <v>14</v>
      </c>
      <c r="J13" s="24" t="s">
        <v>15</v>
      </c>
      <c r="K13" s="24" t="s">
        <v>16</v>
      </c>
      <c r="L13" s="26" t="s">
        <v>17</v>
      </c>
      <c r="N13" s="24" t="s">
        <v>13</v>
      </c>
      <c r="O13" s="25" t="s">
        <v>14</v>
      </c>
      <c r="P13" s="24" t="s">
        <v>15</v>
      </c>
      <c r="Q13" s="24" t="s">
        <v>16</v>
      </c>
      <c r="R13" s="26" t="s">
        <v>17</v>
      </c>
    </row>
    <row r="14" spans="1:18" ht="15.75" x14ac:dyDescent="0.25">
      <c r="A14" s="28" t="s">
        <v>18</v>
      </c>
      <c r="B14" s="29">
        <v>1252</v>
      </c>
      <c r="C14" s="30">
        <v>0.25443169999999998</v>
      </c>
      <c r="D14" s="31">
        <v>0.15457419999999999</v>
      </c>
      <c r="E14" s="31">
        <v>0.35428929999999997</v>
      </c>
      <c r="F14" s="32">
        <v>6.6000000000000003E-7</v>
      </c>
      <c r="G14" s="27"/>
      <c r="H14" s="29">
        <v>1252</v>
      </c>
      <c r="I14" s="30">
        <v>0.1864693</v>
      </c>
      <c r="J14" s="31">
        <v>0.1185112</v>
      </c>
      <c r="K14" s="31">
        <v>0.25442740000000003</v>
      </c>
      <c r="L14" s="32">
        <v>8.7499999999999996E-8</v>
      </c>
      <c r="N14" s="29">
        <v>1252</v>
      </c>
      <c r="O14" s="30">
        <v>0.20373869999999999</v>
      </c>
      <c r="P14" s="31">
        <v>0.1185626</v>
      </c>
      <c r="Q14" s="31">
        <v>0.28891489999999997</v>
      </c>
      <c r="R14" s="32">
        <v>3.0000000000000001E-6</v>
      </c>
    </row>
    <row r="15" spans="1:18" ht="15.75" x14ac:dyDescent="0.25">
      <c r="A15" s="28" t="s">
        <v>19</v>
      </c>
      <c r="B15" s="29">
        <v>1252</v>
      </c>
      <c r="C15" s="30">
        <v>0.1937654</v>
      </c>
      <c r="D15" s="31">
        <v>6.2010099999999999E-2</v>
      </c>
      <c r="E15" s="31">
        <v>0.3255207</v>
      </c>
      <c r="F15" s="29">
        <v>3.9789999999999999E-3</v>
      </c>
      <c r="G15" s="27"/>
      <c r="H15" s="29">
        <v>1252</v>
      </c>
      <c r="I15" s="30">
        <v>8.7811700000000006E-2</v>
      </c>
      <c r="J15" s="31">
        <v>-8.8515E-3</v>
      </c>
      <c r="K15" s="31">
        <v>0.184475</v>
      </c>
      <c r="L15" s="29">
        <v>7.4956400000000006E-2</v>
      </c>
      <c r="N15" s="29">
        <v>1252</v>
      </c>
      <c r="O15" s="30">
        <v>0.18397450000000001</v>
      </c>
      <c r="P15" s="31">
        <v>7.3165999999999995E-2</v>
      </c>
      <c r="Q15" s="31">
        <v>0.29478300000000002</v>
      </c>
      <c r="R15" s="29">
        <v>1.1552999999999999E-3</v>
      </c>
    </row>
    <row r="16" spans="1:18" x14ac:dyDescent="0.25">
      <c r="A16" s="33" t="s">
        <v>20</v>
      </c>
      <c r="B16" s="29">
        <v>971</v>
      </c>
      <c r="C16" s="30">
        <v>7.60493E-2</v>
      </c>
      <c r="D16" s="31">
        <v>-4.4071399999999997E-2</v>
      </c>
      <c r="E16" s="31">
        <v>0.19616990000000001</v>
      </c>
      <c r="F16" s="29">
        <v>0.21437880000000001</v>
      </c>
      <c r="H16" s="29">
        <v>971</v>
      </c>
      <c r="I16" s="30">
        <v>1.0173099999999999E-2</v>
      </c>
      <c r="J16" s="31">
        <v>-0.13642779999999999</v>
      </c>
      <c r="K16" s="31">
        <v>0.156774</v>
      </c>
      <c r="L16" s="29">
        <v>0.89170700000000003</v>
      </c>
      <c r="N16" s="29">
        <v>971</v>
      </c>
      <c r="O16" s="30">
        <v>9.3143599999999993E-2</v>
      </c>
      <c r="P16" s="31">
        <v>-2.4264999999999998E-2</v>
      </c>
      <c r="Q16" s="31">
        <v>0.21055209999999999</v>
      </c>
      <c r="R16" s="29">
        <v>0.11983290000000001</v>
      </c>
    </row>
    <row r="17" spans="1:18" x14ac:dyDescent="0.25">
      <c r="A17" s="33" t="s">
        <v>21</v>
      </c>
      <c r="B17" s="29">
        <v>971</v>
      </c>
      <c r="C17" s="30">
        <v>7.3897400000000002E-2</v>
      </c>
      <c r="D17" s="31">
        <v>-4.59426E-2</v>
      </c>
      <c r="E17" s="31">
        <v>0.19373750000000001</v>
      </c>
      <c r="F17" s="29">
        <v>0.22653499999999999</v>
      </c>
      <c r="H17" s="29">
        <v>971</v>
      </c>
      <c r="I17" s="30">
        <v>1.03553E-2</v>
      </c>
      <c r="J17" s="31">
        <v>-0.13642940000000001</v>
      </c>
      <c r="K17" s="31">
        <v>0.15714</v>
      </c>
      <c r="L17" s="29">
        <v>0.88991690000000001</v>
      </c>
      <c r="N17" s="29">
        <v>971</v>
      </c>
      <c r="O17" s="30">
        <v>9.0672199999999994E-2</v>
      </c>
      <c r="P17" s="31">
        <v>-2.69105E-2</v>
      </c>
      <c r="Q17" s="31">
        <v>0.208255</v>
      </c>
      <c r="R17" s="29">
        <v>0.13053020000000001</v>
      </c>
    </row>
    <row r="18" spans="1:18" x14ac:dyDescent="0.25">
      <c r="A18" s="33" t="s">
        <v>22</v>
      </c>
      <c r="B18" s="29">
        <v>971</v>
      </c>
      <c r="C18" s="30">
        <v>6.1000499999999999E-2</v>
      </c>
      <c r="D18" s="31">
        <v>-5.4473800000000003E-2</v>
      </c>
      <c r="E18" s="31">
        <v>0.17647479999999999</v>
      </c>
      <c r="F18" s="29">
        <v>0.3001453</v>
      </c>
      <c r="H18" s="29">
        <v>971</v>
      </c>
      <c r="I18" s="30">
        <v>5.7492999999999997E-3</v>
      </c>
      <c r="J18" s="31">
        <v>-0.13939460000000001</v>
      </c>
      <c r="K18" s="31">
        <v>0.15089330000000001</v>
      </c>
      <c r="L18" s="29">
        <v>0.93805490000000002</v>
      </c>
      <c r="N18" s="29">
        <v>971</v>
      </c>
      <c r="O18" s="30">
        <v>7.77225E-2</v>
      </c>
      <c r="P18" s="31">
        <v>-3.9254400000000002E-2</v>
      </c>
      <c r="Q18" s="31">
        <v>0.1946995</v>
      </c>
      <c r="R18" s="29">
        <v>0.19258059999999999</v>
      </c>
    </row>
    <row r="19" spans="1:18" x14ac:dyDescent="0.25">
      <c r="A19" s="33" t="s">
        <v>23</v>
      </c>
      <c r="B19" s="29">
        <v>971</v>
      </c>
      <c r="C19" s="30">
        <v>4.95132E-2</v>
      </c>
      <c r="D19" s="31">
        <v>-7.03482E-2</v>
      </c>
      <c r="E19" s="31">
        <v>0.16937469999999999</v>
      </c>
      <c r="F19" s="29">
        <v>0.41776160000000001</v>
      </c>
      <c r="H19" s="29">
        <v>971</v>
      </c>
      <c r="I19" s="30">
        <v>1.70183E-2</v>
      </c>
      <c r="J19" s="31">
        <v>-0.13203590000000001</v>
      </c>
      <c r="K19" s="31">
        <v>0.16607250000000001</v>
      </c>
      <c r="L19" s="29">
        <v>0.82275620000000005</v>
      </c>
      <c r="N19" s="29">
        <v>971</v>
      </c>
      <c r="O19" s="30">
        <v>6.1379000000000003E-2</v>
      </c>
      <c r="P19" s="31">
        <v>-5.8846999999999997E-2</v>
      </c>
      <c r="Q19" s="31">
        <v>0.18160490000000001</v>
      </c>
      <c r="R19" s="29">
        <v>0.3166505</v>
      </c>
    </row>
    <row r="20" spans="1:18" x14ac:dyDescent="0.25">
      <c r="A20" s="33" t="s">
        <v>24</v>
      </c>
      <c r="B20" s="29">
        <v>971</v>
      </c>
      <c r="C20" s="30">
        <v>4.7717299999999997E-2</v>
      </c>
      <c r="D20" s="31">
        <v>-7.8384999999999996E-2</v>
      </c>
      <c r="E20" s="31">
        <v>0.17381959999999999</v>
      </c>
      <c r="F20" s="29">
        <v>0.45790999999999998</v>
      </c>
      <c r="H20" s="29">
        <v>971</v>
      </c>
      <c r="I20" s="30">
        <v>2.4846400000000001E-2</v>
      </c>
      <c r="J20" s="31">
        <v>-0.123899</v>
      </c>
      <c r="K20" s="31">
        <v>0.17359189999999999</v>
      </c>
      <c r="L20" s="29">
        <v>0.74312869999999998</v>
      </c>
      <c r="N20" s="29">
        <v>971</v>
      </c>
      <c r="O20" s="30">
        <v>5.7402500000000002E-2</v>
      </c>
      <c r="P20" s="31">
        <v>-6.41148E-2</v>
      </c>
      <c r="Q20" s="31">
        <v>0.17891969999999999</v>
      </c>
      <c r="R20" s="29">
        <v>0.3541475</v>
      </c>
    </row>
    <row r="21" spans="1:18" x14ac:dyDescent="0.25">
      <c r="A21" s="33" t="s">
        <v>25</v>
      </c>
      <c r="B21" s="29">
        <v>971</v>
      </c>
      <c r="C21" s="30">
        <v>5.0359899999999999E-2</v>
      </c>
      <c r="D21" s="31">
        <v>-6.1750199999999998E-2</v>
      </c>
      <c r="E21" s="31">
        <v>0.16247</v>
      </c>
      <c r="F21" s="29">
        <v>0.3782509</v>
      </c>
      <c r="H21" s="29">
        <v>971</v>
      </c>
      <c r="I21" s="30">
        <v>7.5355999999999999E-3</v>
      </c>
      <c r="J21" s="31">
        <v>-0.14019690000000001</v>
      </c>
      <c r="K21" s="31">
        <v>0.15526799999999999</v>
      </c>
      <c r="L21" s="29">
        <v>0.92028520000000003</v>
      </c>
      <c r="N21" s="29">
        <v>971</v>
      </c>
      <c r="O21" s="30">
        <v>6.4457100000000003E-2</v>
      </c>
      <c r="P21" s="31">
        <v>-5.4054199999999997E-2</v>
      </c>
      <c r="Q21" s="31">
        <v>0.1829684</v>
      </c>
      <c r="R21" s="29">
        <v>0.28608</v>
      </c>
    </row>
    <row r="22" spans="1:18" x14ac:dyDescent="0.25">
      <c r="A22" s="33" t="s">
        <v>26</v>
      </c>
      <c r="B22" s="29">
        <v>971</v>
      </c>
      <c r="C22" s="30">
        <v>8.1742300000000004E-2</v>
      </c>
      <c r="D22" s="31">
        <v>-3.8640800000000003E-2</v>
      </c>
      <c r="E22" s="31">
        <v>0.20212540000000001</v>
      </c>
      <c r="F22" s="29">
        <v>0.1830012</v>
      </c>
      <c r="H22" s="29">
        <v>971</v>
      </c>
      <c r="I22" s="30">
        <v>9.4596000000000003E-3</v>
      </c>
      <c r="J22" s="31">
        <v>-0.1366831</v>
      </c>
      <c r="K22" s="31">
        <v>0.1556023</v>
      </c>
      <c r="L22" s="29">
        <v>0.89894609999999997</v>
      </c>
      <c r="N22" s="29">
        <v>971</v>
      </c>
      <c r="O22" s="30">
        <v>9.9653599999999995E-2</v>
      </c>
      <c r="P22" s="31">
        <v>-1.7244099999999998E-2</v>
      </c>
      <c r="Q22" s="31">
        <v>0.2165514</v>
      </c>
      <c r="R22" s="29">
        <v>9.4662399999999994E-2</v>
      </c>
    </row>
    <row r="23" spans="1:18" x14ac:dyDescent="0.25">
      <c r="A23" s="33" t="s">
        <v>27</v>
      </c>
      <c r="B23" s="29">
        <v>971</v>
      </c>
      <c r="C23" s="30">
        <v>6.9515099999999996E-2</v>
      </c>
      <c r="D23" s="31">
        <v>-4.9233699999999998E-2</v>
      </c>
      <c r="E23" s="31">
        <v>0.18826390000000001</v>
      </c>
      <c r="F23" s="29">
        <v>0.25092160000000002</v>
      </c>
      <c r="H23" s="29">
        <v>971</v>
      </c>
      <c r="I23" s="30">
        <v>1.11652E-2</v>
      </c>
      <c r="J23" s="31">
        <v>-0.138817</v>
      </c>
      <c r="K23" s="31">
        <v>0.1611474</v>
      </c>
      <c r="L23" s="29">
        <v>0.88387939999999998</v>
      </c>
      <c r="N23" s="29">
        <v>971</v>
      </c>
      <c r="O23" s="30">
        <v>8.5044999999999996E-2</v>
      </c>
      <c r="P23" s="31">
        <v>-3.5153499999999997E-2</v>
      </c>
      <c r="Q23" s="31">
        <v>0.2052435</v>
      </c>
      <c r="R23" s="29">
        <v>0.16530590000000001</v>
      </c>
    </row>
    <row r="24" spans="1:18" x14ac:dyDescent="0.25">
      <c r="A24" s="33" t="s">
        <v>28</v>
      </c>
      <c r="B24" s="29">
        <v>971</v>
      </c>
      <c r="C24" s="30">
        <v>6.8307300000000001E-2</v>
      </c>
      <c r="D24" s="31">
        <v>-5.0253399999999997E-2</v>
      </c>
      <c r="E24" s="31">
        <v>0.18686800000000001</v>
      </c>
      <c r="F24" s="29">
        <v>0.2584901</v>
      </c>
      <c r="H24" s="29">
        <v>971</v>
      </c>
      <c r="I24" s="30">
        <v>1.1412500000000001E-2</v>
      </c>
      <c r="J24" s="31">
        <v>-0.13863819999999999</v>
      </c>
      <c r="K24" s="31">
        <v>0.1614632</v>
      </c>
      <c r="L24" s="29">
        <v>0.88138059999999996</v>
      </c>
      <c r="N24" s="29">
        <v>971</v>
      </c>
      <c r="O24" s="30">
        <v>8.35587E-2</v>
      </c>
      <c r="P24" s="31">
        <v>-3.6637400000000001E-2</v>
      </c>
      <c r="Q24" s="31">
        <v>0.20375489999999999</v>
      </c>
      <c r="R24" s="29">
        <v>0.17280429999999999</v>
      </c>
    </row>
    <row r="25" spans="1:18" x14ac:dyDescent="0.25">
      <c r="A25" s="33" t="s">
        <v>29</v>
      </c>
      <c r="B25" s="29">
        <v>971</v>
      </c>
      <c r="C25" s="30">
        <v>5.8688999999999998E-2</v>
      </c>
      <c r="D25" s="31">
        <v>-5.89019E-2</v>
      </c>
      <c r="E25" s="31">
        <v>0.17627999999999999</v>
      </c>
      <c r="F25" s="29">
        <v>0.32760660000000003</v>
      </c>
      <c r="H25" s="29">
        <v>971</v>
      </c>
      <c r="I25" s="30">
        <v>9.5668999999999997E-3</v>
      </c>
      <c r="J25" s="31">
        <v>-0.13836080000000001</v>
      </c>
      <c r="K25" s="31">
        <v>0.15749460000000001</v>
      </c>
      <c r="L25" s="29">
        <v>0.89903279999999997</v>
      </c>
      <c r="N25" s="29">
        <v>971</v>
      </c>
      <c r="O25" s="30">
        <v>7.3858499999999994E-2</v>
      </c>
      <c r="P25" s="31">
        <v>-4.5638499999999999E-2</v>
      </c>
      <c r="Q25" s="31">
        <v>0.19335540000000001</v>
      </c>
      <c r="R25" s="29">
        <v>0.22544939999999999</v>
      </c>
    </row>
    <row r="26" spans="1:18" x14ac:dyDescent="0.25">
      <c r="A26" s="33" t="s">
        <v>30</v>
      </c>
      <c r="B26" s="29">
        <v>971</v>
      </c>
      <c r="C26" s="30">
        <v>5.9712300000000003E-2</v>
      </c>
      <c r="D26" s="31">
        <v>-5.8024899999999997E-2</v>
      </c>
      <c r="E26" s="31">
        <v>0.17744960000000001</v>
      </c>
      <c r="F26" s="29">
        <v>0.31984859999999998</v>
      </c>
      <c r="H26" s="29">
        <v>971</v>
      </c>
      <c r="I26" s="30">
        <v>1.7423399999999999E-2</v>
      </c>
      <c r="J26" s="31">
        <v>-0.13380800000000001</v>
      </c>
      <c r="K26" s="31">
        <v>0.16865479999999999</v>
      </c>
      <c r="L26" s="29">
        <v>0.82117640000000003</v>
      </c>
      <c r="N26" s="29">
        <v>971</v>
      </c>
      <c r="O26" s="30">
        <v>7.0762900000000004E-2</v>
      </c>
      <c r="P26" s="31">
        <v>-4.9641100000000001E-2</v>
      </c>
      <c r="Q26" s="31">
        <v>0.1911669</v>
      </c>
      <c r="R26" s="29">
        <v>0.24905250000000001</v>
      </c>
    </row>
    <row r="27" spans="1:18" x14ac:dyDescent="0.25">
      <c r="A27" s="33" t="s">
        <v>31</v>
      </c>
      <c r="B27" s="29">
        <v>971</v>
      </c>
      <c r="C27" s="30">
        <v>6.5377400000000002E-2</v>
      </c>
      <c r="D27" s="31">
        <v>-5.5285500000000001E-2</v>
      </c>
      <c r="E27" s="31">
        <v>0.18604029999999999</v>
      </c>
      <c r="F27" s="29">
        <v>0.28791830000000002</v>
      </c>
      <c r="H27" s="29">
        <v>971</v>
      </c>
      <c r="I27" s="30">
        <v>2.5004599999999998E-2</v>
      </c>
      <c r="J27" s="31">
        <v>-0.12737870000000001</v>
      </c>
      <c r="K27" s="31">
        <v>0.17738789999999999</v>
      </c>
      <c r="L27" s="29">
        <v>0.74750859999999997</v>
      </c>
      <c r="N27" s="29">
        <v>971</v>
      </c>
      <c r="O27" s="30">
        <v>7.3681800000000006E-2</v>
      </c>
      <c r="P27" s="31">
        <v>-4.7512899999999997E-2</v>
      </c>
      <c r="Q27" s="31">
        <v>0.19487650000000001</v>
      </c>
      <c r="R27" s="29">
        <v>0.233128</v>
      </c>
    </row>
    <row r="28" spans="1:18" x14ac:dyDescent="0.25">
      <c r="A28" s="33" t="s">
        <v>32</v>
      </c>
      <c r="B28" s="29">
        <v>971</v>
      </c>
      <c r="C28" s="30">
        <v>5.2939600000000003E-2</v>
      </c>
      <c r="D28" s="31">
        <v>-6.13714E-2</v>
      </c>
      <c r="E28" s="31">
        <v>0.1672506</v>
      </c>
      <c r="F28" s="29">
        <v>0.36366009999999999</v>
      </c>
      <c r="H28" s="29">
        <v>971</v>
      </c>
      <c r="I28" s="30">
        <v>8.5243999999999997E-3</v>
      </c>
      <c r="J28" s="31">
        <v>-0.14115739999999999</v>
      </c>
      <c r="K28" s="31">
        <v>0.15820629999999999</v>
      </c>
      <c r="L28" s="29">
        <v>0.9110357</v>
      </c>
      <c r="N28" s="29">
        <v>971</v>
      </c>
      <c r="O28" s="30">
        <v>6.7161100000000001E-2</v>
      </c>
      <c r="P28" s="31">
        <v>-5.2341600000000002E-2</v>
      </c>
      <c r="Q28" s="31">
        <v>0.18666389999999999</v>
      </c>
      <c r="R28" s="29">
        <v>0.27034540000000001</v>
      </c>
    </row>
    <row r="29" spans="1:18" x14ac:dyDescent="0.25">
      <c r="A29" s="33" t="s">
        <v>33</v>
      </c>
      <c r="B29" s="29">
        <v>971</v>
      </c>
      <c r="C29" s="30">
        <v>7.2833099999999998E-2</v>
      </c>
      <c r="D29" s="31">
        <v>-4.5995000000000001E-2</v>
      </c>
      <c r="E29" s="31">
        <v>0.1916612</v>
      </c>
      <c r="F29" s="29">
        <v>0.22933609999999999</v>
      </c>
      <c r="H29" s="29">
        <v>971</v>
      </c>
      <c r="I29" s="30">
        <v>1.0042499999999999E-2</v>
      </c>
      <c r="J29" s="31">
        <v>-0.13980770000000001</v>
      </c>
      <c r="K29" s="31">
        <v>0.1598926</v>
      </c>
      <c r="L29" s="29">
        <v>0.89539380000000002</v>
      </c>
      <c r="N29" s="29">
        <v>971</v>
      </c>
      <c r="O29" s="30">
        <v>8.9251499999999998E-2</v>
      </c>
      <c r="P29" s="31">
        <v>-3.0904999999999998E-2</v>
      </c>
      <c r="Q29" s="31">
        <v>0.20940810000000001</v>
      </c>
      <c r="R29" s="29">
        <v>0.14525279999999999</v>
      </c>
    </row>
    <row r="30" spans="1:18" x14ac:dyDescent="0.25">
      <c r="A30" s="33" t="s">
        <v>34</v>
      </c>
      <c r="B30" s="29">
        <v>971</v>
      </c>
      <c r="C30" s="30">
        <v>8.9692099999999997E-2</v>
      </c>
      <c r="D30" s="31">
        <v>-3.7180999999999999E-2</v>
      </c>
      <c r="E30" s="31">
        <v>0.21656520000000001</v>
      </c>
      <c r="F30" s="29">
        <v>0.16566130000000001</v>
      </c>
      <c r="H30" s="29">
        <v>971</v>
      </c>
      <c r="I30" s="30">
        <v>1.65931E-2</v>
      </c>
      <c r="J30" s="31">
        <v>-0.13297819999999999</v>
      </c>
      <c r="K30" s="31">
        <v>0.16616449999999999</v>
      </c>
      <c r="L30" s="29">
        <v>0.82770129999999997</v>
      </c>
      <c r="N30" s="29">
        <v>971</v>
      </c>
      <c r="O30" s="30">
        <v>0.10575809999999999</v>
      </c>
      <c r="P30" s="31">
        <v>-1.5876299999999999E-2</v>
      </c>
      <c r="Q30" s="31">
        <v>0.2273925</v>
      </c>
      <c r="R30" s="29">
        <v>8.8276900000000005E-2</v>
      </c>
    </row>
    <row r="31" spans="1:18" x14ac:dyDescent="0.25">
      <c r="A31" s="33" t="s">
        <v>35</v>
      </c>
      <c r="B31" s="29">
        <v>971</v>
      </c>
      <c r="C31" s="30">
        <v>8.8288900000000003E-2</v>
      </c>
      <c r="D31" s="31">
        <v>-3.8348800000000002E-2</v>
      </c>
      <c r="E31" s="31">
        <v>0.21492649999999999</v>
      </c>
      <c r="F31" s="29">
        <v>0.17157900000000001</v>
      </c>
      <c r="H31" s="29">
        <v>971</v>
      </c>
      <c r="I31" s="30">
        <v>1.6630300000000001E-2</v>
      </c>
      <c r="J31" s="31">
        <v>-0.132997</v>
      </c>
      <c r="K31" s="31">
        <v>0.16625770000000001</v>
      </c>
      <c r="L31" s="29">
        <v>0.82738480000000003</v>
      </c>
      <c r="N31" s="29">
        <v>971</v>
      </c>
      <c r="O31" s="30">
        <v>0.1042655</v>
      </c>
      <c r="P31" s="31">
        <v>-1.7356E-2</v>
      </c>
      <c r="Q31" s="31">
        <v>0.225887</v>
      </c>
      <c r="R31" s="29">
        <v>9.2818200000000003E-2</v>
      </c>
    </row>
    <row r="32" spans="1:18" x14ac:dyDescent="0.25">
      <c r="A32" s="33" t="s">
        <v>36</v>
      </c>
      <c r="B32" s="29">
        <v>971</v>
      </c>
      <c r="C32" s="30">
        <v>8.5898799999999997E-2</v>
      </c>
      <c r="D32" s="31">
        <v>-4.1417299999999997E-2</v>
      </c>
      <c r="E32" s="31">
        <v>0.21321499999999999</v>
      </c>
      <c r="F32" s="29">
        <v>0.18580540000000001</v>
      </c>
      <c r="H32" s="29">
        <v>971</v>
      </c>
      <c r="I32" s="30">
        <v>1.5883000000000001E-2</v>
      </c>
      <c r="J32" s="31">
        <v>-0.1327894</v>
      </c>
      <c r="K32" s="31">
        <v>0.16455539999999999</v>
      </c>
      <c r="L32" s="29">
        <v>0.83398340000000004</v>
      </c>
      <c r="N32" s="29">
        <v>971</v>
      </c>
      <c r="O32" s="30">
        <v>0.1025885</v>
      </c>
      <c r="P32" s="31">
        <v>-1.90992E-2</v>
      </c>
      <c r="Q32" s="31">
        <v>0.22427610000000001</v>
      </c>
      <c r="R32" s="29">
        <v>9.8366899999999993E-2</v>
      </c>
    </row>
    <row r="33" spans="1:18" x14ac:dyDescent="0.25">
      <c r="A33" s="33" t="s">
        <v>37</v>
      </c>
      <c r="B33" s="29">
        <v>971</v>
      </c>
      <c r="C33" s="30">
        <v>8.0479200000000001E-2</v>
      </c>
      <c r="D33" s="31">
        <v>-4.5561699999999997E-2</v>
      </c>
      <c r="E33" s="31">
        <v>0.20652000000000001</v>
      </c>
      <c r="F33" s="29">
        <v>0.21049190000000001</v>
      </c>
      <c r="H33" s="29">
        <v>971</v>
      </c>
      <c r="I33" s="30">
        <v>2.1323399999999999E-2</v>
      </c>
      <c r="J33" s="31">
        <v>-0.12927759999999999</v>
      </c>
      <c r="K33" s="31">
        <v>0.1719243</v>
      </c>
      <c r="L33" s="29">
        <v>0.78117959999999997</v>
      </c>
      <c r="N33" s="29">
        <v>971</v>
      </c>
      <c r="O33" s="30">
        <v>9.4169600000000006E-2</v>
      </c>
      <c r="P33" s="31">
        <v>-2.7451799999999998E-2</v>
      </c>
      <c r="Q33" s="31">
        <v>0.21579100000000001</v>
      </c>
      <c r="R33" s="29">
        <v>0.12896879999999999</v>
      </c>
    </row>
    <row r="34" spans="1:18" x14ac:dyDescent="0.25">
      <c r="A34" s="33" t="s">
        <v>38</v>
      </c>
      <c r="B34" s="29">
        <v>971</v>
      </c>
      <c r="C34" s="30">
        <v>9.3670000000000003E-2</v>
      </c>
      <c r="D34" s="31">
        <v>-3.8107599999999998E-2</v>
      </c>
      <c r="E34" s="31">
        <v>0.2254476</v>
      </c>
      <c r="F34" s="29">
        <v>0.16335640000000001</v>
      </c>
      <c r="H34" s="29">
        <v>971</v>
      </c>
      <c r="I34" s="30">
        <v>3.31995E-2</v>
      </c>
      <c r="J34" s="31">
        <v>-0.1181238</v>
      </c>
      <c r="K34" s="31">
        <v>0.18452279999999999</v>
      </c>
      <c r="L34" s="29">
        <v>0.66689200000000004</v>
      </c>
      <c r="N34" s="29">
        <v>971</v>
      </c>
      <c r="O34" s="30">
        <v>0.104019</v>
      </c>
      <c r="P34" s="31">
        <v>-1.8328799999999999E-2</v>
      </c>
      <c r="Q34" s="31">
        <v>0.22636680000000001</v>
      </c>
      <c r="R34" s="29">
        <v>9.5552499999999999E-2</v>
      </c>
    </row>
    <row r="35" spans="1:18" x14ac:dyDescent="0.25">
      <c r="A35" s="33" t="s">
        <v>39</v>
      </c>
      <c r="B35" s="29">
        <v>971</v>
      </c>
      <c r="C35" s="30">
        <v>6.6770300000000005E-2</v>
      </c>
      <c r="D35" s="31">
        <v>-5.3384800000000003E-2</v>
      </c>
      <c r="E35" s="31">
        <v>0.18692539999999999</v>
      </c>
      <c r="F35" s="29">
        <v>0.27575260000000001</v>
      </c>
      <c r="H35" s="29">
        <v>971</v>
      </c>
      <c r="I35" s="30">
        <v>9.4179999999999993E-3</v>
      </c>
      <c r="J35" s="31">
        <v>-0.14004549999999999</v>
      </c>
      <c r="K35" s="31">
        <v>0.15888140000000001</v>
      </c>
      <c r="L35" s="29">
        <v>0.90161250000000004</v>
      </c>
      <c r="N35" s="29">
        <v>971</v>
      </c>
      <c r="O35" s="30">
        <v>8.36422E-2</v>
      </c>
      <c r="P35" s="31">
        <v>-3.7306899999999997E-2</v>
      </c>
      <c r="Q35" s="31">
        <v>0.2045912</v>
      </c>
      <c r="R35" s="29">
        <v>0.1750603</v>
      </c>
    </row>
    <row r="36" spans="1:18" x14ac:dyDescent="0.25">
      <c r="A36" s="33" t="s">
        <v>40</v>
      </c>
      <c r="B36" s="29">
        <v>971</v>
      </c>
      <c r="C36" s="30">
        <v>9.1642500000000002E-2</v>
      </c>
      <c r="D36" s="31">
        <v>-3.4865800000000002E-2</v>
      </c>
      <c r="E36" s="31">
        <v>0.21815090000000001</v>
      </c>
      <c r="F36" s="29">
        <v>0.15546960000000001</v>
      </c>
      <c r="H36" s="29">
        <v>971</v>
      </c>
      <c r="I36" s="30">
        <v>1.50873E-2</v>
      </c>
      <c r="J36" s="31">
        <v>-0.1342718</v>
      </c>
      <c r="K36" s="31">
        <v>0.16444639999999999</v>
      </c>
      <c r="L36" s="29">
        <v>0.84290410000000004</v>
      </c>
      <c r="N36" s="29">
        <v>971</v>
      </c>
      <c r="O36" s="30">
        <v>0.1081883</v>
      </c>
      <c r="P36" s="31">
        <v>-1.33221E-2</v>
      </c>
      <c r="Q36" s="31">
        <v>0.22969870000000001</v>
      </c>
      <c r="R36" s="29">
        <v>8.0908099999999997E-2</v>
      </c>
    </row>
    <row r="37" spans="1:18" x14ac:dyDescent="0.25">
      <c r="A37" s="33" t="s">
        <v>41</v>
      </c>
      <c r="B37" s="29">
        <v>971</v>
      </c>
      <c r="C37" s="30">
        <v>0.10411280000000001</v>
      </c>
      <c r="D37" s="31">
        <v>-3.1728199999999998E-2</v>
      </c>
      <c r="E37" s="31">
        <v>0.23995369999999999</v>
      </c>
      <c r="F37" s="29">
        <v>0.13289039999999999</v>
      </c>
      <c r="H37" s="29">
        <v>971</v>
      </c>
      <c r="I37" s="30">
        <v>3.3719800000000001E-2</v>
      </c>
      <c r="J37" s="31">
        <v>-0.11430120000000001</v>
      </c>
      <c r="K37" s="31">
        <v>0.18174070000000001</v>
      </c>
      <c r="L37" s="29">
        <v>0.6549374</v>
      </c>
      <c r="N37" s="29">
        <v>971</v>
      </c>
      <c r="O37" s="30">
        <v>0.1140581</v>
      </c>
      <c r="P37" s="31">
        <v>-7.9828999999999994E-3</v>
      </c>
      <c r="Q37" s="31">
        <v>0.236099</v>
      </c>
      <c r="R37" s="29">
        <v>6.6952399999999995E-2</v>
      </c>
    </row>
    <row r="38" spans="1:18" x14ac:dyDescent="0.25">
      <c r="A38" s="33" t="s">
        <v>42</v>
      </c>
      <c r="B38" s="29">
        <v>971</v>
      </c>
      <c r="C38" s="30">
        <v>0.1023419</v>
      </c>
      <c r="D38" s="31">
        <v>-3.3555500000000002E-2</v>
      </c>
      <c r="E38" s="31">
        <v>0.23823929999999999</v>
      </c>
      <c r="F38" s="29">
        <v>0.1397678</v>
      </c>
      <c r="H38" s="29">
        <v>971</v>
      </c>
      <c r="I38" s="30">
        <v>3.2991800000000002E-2</v>
      </c>
      <c r="J38" s="31">
        <v>-0.1148764</v>
      </c>
      <c r="K38" s="31">
        <v>0.1808601</v>
      </c>
      <c r="L38" s="29">
        <v>0.66159029999999996</v>
      </c>
      <c r="N38" s="29">
        <v>971</v>
      </c>
      <c r="O38" s="30">
        <v>0.1127943</v>
      </c>
      <c r="P38" s="31">
        <v>-9.3313000000000007E-3</v>
      </c>
      <c r="Q38" s="31">
        <v>0.23491999999999999</v>
      </c>
      <c r="R38" s="29">
        <v>7.0222000000000007E-2</v>
      </c>
    </row>
    <row r="39" spans="1:18" x14ac:dyDescent="0.25">
      <c r="A39" s="33" t="s">
        <v>43</v>
      </c>
      <c r="B39" s="29">
        <v>971</v>
      </c>
      <c r="C39" s="30">
        <v>0.100691</v>
      </c>
      <c r="D39" s="31">
        <v>-3.5469899999999999E-2</v>
      </c>
      <c r="E39" s="31">
        <v>0.23685200000000001</v>
      </c>
      <c r="F39" s="29">
        <v>0.1470436</v>
      </c>
      <c r="H39" s="29">
        <v>971</v>
      </c>
      <c r="I39" s="30">
        <v>3.2581800000000001E-2</v>
      </c>
      <c r="J39" s="31">
        <v>-0.1142695</v>
      </c>
      <c r="K39" s="31">
        <v>0.17943310000000001</v>
      </c>
      <c r="L39" s="29">
        <v>0.66336490000000004</v>
      </c>
      <c r="N39" s="29">
        <v>971</v>
      </c>
      <c r="O39" s="30">
        <v>0.1111666</v>
      </c>
      <c r="P39" s="31">
        <v>-1.07724E-2</v>
      </c>
      <c r="Q39" s="31">
        <v>0.2331057</v>
      </c>
      <c r="R39" s="29">
        <v>7.3918300000000006E-2</v>
      </c>
    </row>
    <row r="40" spans="1:18" x14ac:dyDescent="0.25">
      <c r="A40" s="33" t="s">
        <v>44</v>
      </c>
      <c r="B40" s="29">
        <v>971</v>
      </c>
      <c r="C40" s="30">
        <v>8.7091799999999997E-2</v>
      </c>
      <c r="D40" s="31">
        <v>-5.0273199999999997E-2</v>
      </c>
      <c r="E40" s="31">
        <v>0.22445689999999999</v>
      </c>
      <c r="F40" s="29">
        <v>0.2137212</v>
      </c>
      <c r="H40" s="29">
        <v>971</v>
      </c>
      <c r="I40" s="30">
        <v>2.75725E-2</v>
      </c>
      <c r="J40" s="31">
        <v>-0.11823400000000001</v>
      </c>
      <c r="K40" s="31">
        <v>0.1733789</v>
      </c>
      <c r="L40" s="29">
        <v>0.71064099999999997</v>
      </c>
      <c r="N40" s="29">
        <v>971</v>
      </c>
      <c r="O40" s="30">
        <v>0.1024987</v>
      </c>
      <c r="P40" s="31">
        <v>-2.0229799999999999E-2</v>
      </c>
      <c r="Q40" s="31">
        <v>0.22522719999999999</v>
      </c>
      <c r="R40" s="29">
        <v>0.10154829999999999</v>
      </c>
    </row>
    <row r="41" spans="1:18" x14ac:dyDescent="0.25">
      <c r="A41" s="33" t="s">
        <v>45</v>
      </c>
      <c r="B41" s="29">
        <v>971</v>
      </c>
      <c r="C41" s="30">
        <v>8.3249900000000002E-2</v>
      </c>
      <c r="D41" s="31">
        <v>-5.74198E-2</v>
      </c>
      <c r="E41" s="31">
        <v>0.2239196</v>
      </c>
      <c r="F41" s="29">
        <v>0.2457696</v>
      </c>
      <c r="H41" s="29">
        <v>971</v>
      </c>
      <c r="I41" s="30">
        <v>2.8255700000000002E-2</v>
      </c>
      <c r="J41" s="31">
        <v>-0.1151998</v>
      </c>
      <c r="K41" s="31">
        <v>0.17171110000000001</v>
      </c>
      <c r="L41" s="29">
        <v>0.69918749999999996</v>
      </c>
      <c r="N41" s="29">
        <v>971</v>
      </c>
      <c r="O41" s="30">
        <v>0.1012329</v>
      </c>
      <c r="P41" s="31">
        <v>-2.1743800000000001E-2</v>
      </c>
      <c r="Q41" s="31">
        <v>0.22420970000000001</v>
      </c>
      <c r="R41" s="29">
        <v>0.1065402</v>
      </c>
    </row>
    <row r="42" spans="1:18" x14ac:dyDescent="0.25">
      <c r="A42" s="33" t="s">
        <v>46</v>
      </c>
      <c r="B42" s="29">
        <v>971</v>
      </c>
      <c r="C42" s="30">
        <v>8.8763099999999998E-2</v>
      </c>
      <c r="D42" s="31">
        <v>-4.3045699999999999E-2</v>
      </c>
      <c r="E42" s="31">
        <v>0.22057180000000001</v>
      </c>
      <c r="F42" s="29">
        <v>0.1866314</v>
      </c>
      <c r="H42" s="29">
        <v>971</v>
      </c>
      <c r="I42" s="30">
        <v>2.6009299999999999E-2</v>
      </c>
      <c r="J42" s="31">
        <v>-0.1210014</v>
      </c>
      <c r="K42" s="31">
        <v>0.1730199</v>
      </c>
      <c r="L42" s="29">
        <v>0.72851860000000002</v>
      </c>
      <c r="N42" s="29">
        <v>971</v>
      </c>
      <c r="O42" s="30">
        <v>0.1009717</v>
      </c>
      <c r="P42" s="31">
        <v>-2.0989899999999999E-2</v>
      </c>
      <c r="Q42" s="31">
        <v>0.2229333</v>
      </c>
      <c r="R42" s="29">
        <v>0.1045546</v>
      </c>
    </row>
    <row r="43" spans="1:18" x14ac:dyDescent="0.25">
      <c r="A43" s="33" t="s">
        <v>47</v>
      </c>
      <c r="B43" s="29">
        <v>971</v>
      </c>
      <c r="C43" s="30">
        <v>0.1086898</v>
      </c>
      <c r="D43" s="31">
        <v>-2.5675E-2</v>
      </c>
      <c r="E43" s="31">
        <v>0.24305470000000001</v>
      </c>
      <c r="F43" s="29">
        <v>0.1127403</v>
      </c>
      <c r="H43" s="29">
        <v>971</v>
      </c>
      <c r="I43" s="30">
        <v>3.5216799999999999E-2</v>
      </c>
      <c r="J43" s="31">
        <v>-0.113287</v>
      </c>
      <c r="K43" s="31">
        <v>0.18372050000000001</v>
      </c>
      <c r="L43" s="29">
        <v>0.64176290000000003</v>
      </c>
      <c r="N43" s="29">
        <v>971</v>
      </c>
      <c r="O43" s="30">
        <v>0.11676590000000001</v>
      </c>
      <c r="P43" s="31">
        <v>-4.8273999999999999E-3</v>
      </c>
      <c r="Q43" s="31">
        <v>0.23835919999999999</v>
      </c>
      <c r="R43" s="29">
        <v>5.9795599999999997E-2</v>
      </c>
    </row>
    <row r="44" spans="1:18" x14ac:dyDescent="0.25">
      <c r="A44" s="33" t="s">
        <v>48</v>
      </c>
      <c r="B44" s="29">
        <v>971</v>
      </c>
      <c r="C44" s="30">
        <v>0.1098577</v>
      </c>
      <c r="D44" s="31">
        <v>-3.4237200000000002E-2</v>
      </c>
      <c r="E44" s="31">
        <v>0.25395259999999997</v>
      </c>
      <c r="F44" s="29">
        <v>0.13494010000000001</v>
      </c>
      <c r="H44" s="29">
        <v>971</v>
      </c>
      <c r="I44" s="30">
        <v>4.85453E-2</v>
      </c>
      <c r="J44" s="31">
        <v>-9.5124399999999998E-2</v>
      </c>
      <c r="K44" s="31">
        <v>0.192215</v>
      </c>
      <c r="L44" s="29">
        <v>0.50742489999999996</v>
      </c>
      <c r="N44" s="29">
        <v>971</v>
      </c>
      <c r="O44" s="30">
        <v>0.11426600000000001</v>
      </c>
      <c r="P44" s="31">
        <v>-8.9070999999999994E-3</v>
      </c>
      <c r="Q44" s="31">
        <v>0.23743909999999999</v>
      </c>
      <c r="R44" s="29">
        <v>6.8989800000000004E-2</v>
      </c>
    </row>
    <row r="45" spans="1:18" x14ac:dyDescent="0.25">
      <c r="A45" s="33" t="s">
        <v>49</v>
      </c>
      <c r="B45" s="29">
        <v>971</v>
      </c>
      <c r="C45" s="30">
        <v>0.1082325</v>
      </c>
      <c r="D45" s="31">
        <v>-3.6417199999999997E-2</v>
      </c>
      <c r="E45" s="31">
        <v>0.2528823</v>
      </c>
      <c r="F45" s="29">
        <v>0.14232990000000001</v>
      </c>
      <c r="H45" s="29">
        <v>971</v>
      </c>
      <c r="I45" s="30">
        <v>4.9023999999999998E-2</v>
      </c>
      <c r="J45" s="31">
        <v>-9.3786499999999995E-2</v>
      </c>
      <c r="K45" s="31">
        <v>0.19183459999999999</v>
      </c>
      <c r="L45" s="29">
        <v>0.50068369999999995</v>
      </c>
      <c r="N45" s="29">
        <v>971</v>
      </c>
      <c r="O45" s="30">
        <v>0.1127026</v>
      </c>
      <c r="P45" s="31">
        <v>-1.04499E-2</v>
      </c>
      <c r="Q45" s="31">
        <v>0.23585510000000001</v>
      </c>
      <c r="R45" s="29">
        <v>7.28216E-2</v>
      </c>
    </row>
    <row r="46" spans="1:18" x14ac:dyDescent="0.25">
      <c r="A46" s="33" t="s">
        <v>50</v>
      </c>
      <c r="B46" s="29">
        <v>971</v>
      </c>
      <c r="C46" s="30">
        <v>0.1040663</v>
      </c>
      <c r="D46" s="31">
        <v>-3.29862E-2</v>
      </c>
      <c r="E46" s="31">
        <v>0.24111879999999999</v>
      </c>
      <c r="F46" s="29">
        <v>0.13652220000000001</v>
      </c>
      <c r="H46" s="29">
        <v>971</v>
      </c>
      <c r="I46" s="30">
        <v>3.5276099999999998E-2</v>
      </c>
      <c r="J46" s="31">
        <v>-0.10407909999999999</v>
      </c>
      <c r="K46" s="31">
        <v>0.17463119999999999</v>
      </c>
      <c r="L46" s="29">
        <v>0.61946509999999999</v>
      </c>
      <c r="N46" s="29">
        <v>971</v>
      </c>
      <c r="O46" s="30">
        <v>0.11317670000000001</v>
      </c>
      <c r="P46" s="31">
        <v>-8.2901999999999993E-3</v>
      </c>
      <c r="Q46" s="31">
        <v>0.23464360000000001</v>
      </c>
      <c r="R46" s="29">
        <v>6.7784499999999998E-2</v>
      </c>
    </row>
    <row r="47" spans="1:18" x14ac:dyDescent="0.25">
      <c r="A47" s="33" t="s">
        <v>51</v>
      </c>
      <c r="B47" s="29">
        <v>971</v>
      </c>
      <c r="C47" s="30">
        <v>9.5587699999999998E-2</v>
      </c>
      <c r="D47" s="31">
        <v>-5.3190099999999997E-2</v>
      </c>
      <c r="E47" s="31">
        <v>0.24436559999999999</v>
      </c>
      <c r="F47" s="29">
        <v>0.20767189999999999</v>
      </c>
      <c r="H47" s="29">
        <v>971</v>
      </c>
      <c r="I47" s="30">
        <v>5.8531899999999998E-2</v>
      </c>
      <c r="J47" s="31">
        <v>-7.9213900000000004E-2</v>
      </c>
      <c r="K47" s="31">
        <v>0.1962777</v>
      </c>
      <c r="L47" s="29">
        <v>0.40454659999999998</v>
      </c>
      <c r="N47" s="29">
        <v>971</v>
      </c>
      <c r="O47" s="30">
        <v>9.7559699999999999E-2</v>
      </c>
      <c r="P47" s="31">
        <v>-2.6002500000000001E-2</v>
      </c>
      <c r="Q47" s="31">
        <v>0.22112190000000001</v>
      </c>
      <c r="R47" s="29">
        <v>0.12159979999999999</v>
      </c>
    </row>
    <row r="48" spans="1:18" x14ac:dyDescent="0.25">
      <c r="A48" s="33" t="s">
        <v>52</v>
      </c>
      <c r="B48" s="29">
        <v>971</v>
      </c>
      <c r="C48" s="30">
        <v>9.5380599999999996E-2</v>
      </c>
      <c r="D48" s="31">
        <v>-5.6380699999999999E-2</v>
      </c>
      <c r="E48" s="31">
        <v>0.2471419</v>
      </c>
      <c r="F48" s="29">
        <v>0.21773670000000001</v>
      </c>
      <c r="H48" s="29">
        <v>971</v>
      </c>
      <c r="I48" s="30">
        <v>6.7274600000000004E-2</v>
      </c>
      <c r="J48" s="31">
        <v>-7.0315900000000001E-2</v>
      </c>
      <c r="K48" s="31">
        <v>0.20486509999999999</v>
      </c>
      <c r="L48" s="29">
        <v>0.33753119999999998</v>
      </c>
      <c r="N48" s="29">
        <v>971</v>
      </c>
      <c r="O48" s="30">
        <v>9.4672800000000001E-2</v>
      </c>
      <c r="P48" s="31">
        <v>-3.0320400000000001E-2</v>
      </c>
      <c r="Q48" s="31">
        <v>0.219666</v>
      </c>
      <c r="R48" s="29">
        <v>0.1375016</v>
      </c>
    </row>
    <row r="49" spans="1:18" x14ac:dyDescent="0.25">
      <c r="A49" s="33" t="s">
        <v>53</v>
      </c>
      <c r="B49" s="29">
        <v>971</v>
      </c>
      <c r="C49" s="30">
        <v>8.8779800000000006E-2</v>
      </c>
      <c r="D49" s="31">
        <v>-4.83385E-2</v>
      </c>
      <c r="E49" s="31">
        <v>0.22589809999999999</v>
      </c>
      <c r="F49" s="29">
        <v>0.20417170000000001</v>
      </c>
      <c r="H49" s="29">
        <v>971</v>
      </c>
      <c r="I49" s="30">
        <v>3.8461099999999998E-2</v>
      </c>
      <c r="J49" s="31">
        <v>-9.9791000000000005E-2</v>
      </c>
      <c r="K49" s="31">
        <v>0.17671310000000001</v>
      </c>
      <c r="L49" s="29">
        <v>0.58523170000000002</v>
      </c>
      <c r="N49" s="29">
        <v>971</v>
      </c>
      <c r="O49" s="30">
        <v>9.5349400000000001E-2</v>
      </c>
      <c r="P49" s="31">
        <v>-2.58129E-2</v>
      </c>
      <c r="Q49" s="31">
        <v>0.2165117</v>
      </c>
      <c r="R49" s="29">
        <v>0.1228317</v>
      </c>
    </row>
    <row r="50" spans="1:18" x14ac:dyDescent="0.25">
      <c r="A50" s="33" t="s">
        <v>54</v>
      </c>
      <c r="B50" s="29">
        <v>971</v>
      </c>
      <c r="C50" s="30">
        <v>0.1100131</v>
      </c>
      <c r="D50" s="31">
        <v>-2.7741499999999999E-2</v>
      </c>
      <c r="E50" s="31">
        <v>0.24776770000000001</v>
      </c>
      <c r="F50" s="29">
        <v>0.1173888</v>
      </c>
      <c r="H50" s="29">
        <v>971</v>
      </c>
      <c r="I50" s="30">
        <v>4.3211100000000002E-2</v>
      </c>
      <c r="J50" s="31">
        <v>-0.1034712</v>
      </c>
      <c r="K50" s="31">
        <v>0.18989339999999999</v>
      </c>
      <c r="L50" s="29">
        <v>0.56332090000000001</v>
      </c>
      <c r="N50" s="29">
        <v>971</v>
      </c>
      <c r="O50" s="30">
        <v>0.11401600000000001</v>
      </c>
      <c r="P50" s="31">
        <v>-8.5161000000000004E-3</v>
      </c>
      <c r="Q50" s="31">
        <v>0.23654800000000001</v>
      </c>
      <c r="R50" s="29">
        <v>6.8153599999999995E-2</v>
      </c>
    </row>
    <row r="51" spans="1:18" x14ac:dyDescent="0.25">
      <c r="A51" s="33" t="s">
        <v>55</v>
      </c>
      <c r="B51" s="29">
        <v>971</v>
      </c>
      <c r="C51" s="30">
        <v>5.5461900000000001E-2</v>
      </c>
      <c r="D51" s="31">
        <v>-8.4535299999999994E-2</v>
      </c>
      <c r="E51" s="31">
        <v>0.1954591</v>
      </c>
      <c r="F51" s="29">
        <v>0.43708419999999998</v>
      </c>
      <c r="H51" s="29">
        <v>971</v>
      </c>
      <c r="I51" s="30">
        <v>4.7114700000000002E-2</v>
      </c>
      <c r="J51" s="31">
        <v>-8.7381600000000004E-2</v>
      </c>
      <c r="K51" s="31">
        <v>0.18161089999999999</v>
      </c>
      <c r="L51" s="29">
        <v>0.49196250000000002</v>
      </c>
      <c r="N51" s="29">
        <v>971</v>
      </c>
      <c r="O51" s="30">
        <v>5.8070200000000002E-2</v>
      </c>
      <c r="P51" s="31">
        <v>-6.4259700000000003E-2</v>
      </c>
      <c r="Q51" s="31">
        <v>0.18040020000000001</v>
      </c>
      <c r="R51" s="29">
        <v>0.35178969999999998</v>
      </c>
    </row>
    <row r="52" spans="1:18" x14ac:dyDescent="0.25">
      <c r="A52" s="33" t="s">
        <v>56</v>
      </c>
      <c r="B52" s="29">
        <v>971</v>
      </c>
      <c r="C52" s="30">
        <v>5.4567600000000001E-2</v>
      </c>
      <c r="D52" s="31">
        <v>-8.4396299999999994E-2</v>
      </c>
      <c r="E52" s="31">
        <v>0.1935315</v>
      </c>
      <c r="F52" s="29">
        <v>0.44113249999999998</v>
      </c>
      <c r="H52" s="29">
        <v>971</v>
      </c>
      <c r="I52" s="30">
        <v>4.7865900000000003E-2</v>
      </c>
      <c r="J52" s="31">
        <v>-8.6415400000000003E-2</v>
      </c>
      <c r="K52" s="31">
        <v>0.18214720000000001</v>
      </c>
      <c r="L52" s="29">
        <v>0.48438829999999999</v>
      </c>
      <c r="N52" s="29">
        <v>971</v>
      </c>
      <c r="O52" s="30">
        <v>5.6586400000000002E-2</v>
      </c>
      <c r="P52" s="31">
        <v>-6.5643699999999999E-2</v>
      </c>
      <c r="Q52" s="31">
        <v>0.17881649999999999</v>
      </c>
      <c r="R52" s="29">
        <v>0.36383500000000002</v>
      </c>
    </row>
    <row r="53" spans="1:18" x14ac:dyDescent="0.25">
      <c r="A53" s="33" t="s">
        <v>57</v>
      </c>
      <c r="B53" s="29">
        <v>971</v>
      </c>
      <c r="C53" s="30">
        <v>3.8722300000000001E-2</v>
      </c>
      <c r="D53" s="31">
        <v>-8.7077500000000002E-2</v>
      </c>
      <c r="E53" s="31">
        <v>0.164522</v>
      </c>
      <c r="F53" s="29">
        <v>0.54594779999999998</v>
      </c>
      <c r="H53" s="29">
        <v>971</v>
      </c>
      <c r="I53" s="30">
        <v>1.43784E-2</v>
      </c>
      <c r="J53" s="31">
        <v>-0.1155901</v>
      </c>
      <c r="K53" s="31">
        <v>0.1443469</v>
      </c>
      <c r="L53" s="29">
        <v>0.82817209999999997</v>
      </c>
      <c r="N53" s="29">
        <v>971</v>
      </c>
      <c r="O53" s="30">
        <v>5.5111199999999999E-2</v>
      </c>
      <c r="P53" s="31">
        <v>-6.3693600000000003E-2</v>
      </c>
      <c r="Q53" s="31">
        <v>0.17391609999999999</v>
      </c>
      <c r="R53" s="29">
        <v>0.36287180000000002</v>
      </c>
    </row>
    <row r="54" spans="1:18" x14ac:dyDescent="0.25">
      <c r="A54" s="33" t="s">
        <v>58</v>
      </c>
      <c r="B54" s="29">
        <v>971</v>
      </c>
      <c r="C54" s="30">
        <v>5.7962100000000003E-2</v>
      </c>
      <c r="D54" s="31">
        <v>-8.1892999999999994E-2</v>
      </c>
      <c r="E54" s="31">
        <v>0.1978172</v>
      </c>
      <c r="F54" s="29">
        <v>0.4162342</v>
      </c>
      <c r="H54" s="29">
        <v>971</v>
      </c>
      <c r="I54" s="30">
        <v>6.6047499999999995E-2</v>
      </c>
      <c r="J54" s="31">
        <v>-7.0761299999999999E-2</v>
      </c>
      <c r="K54" s="31">
        <v>0.20285629999999999</v>
      </c>
      <c r="L54" s="29">
        <v>0.34366570000000002</v>
      </c>
      <c r="N54" s="29">
        <v>971</v>
      </c>
      <c r="O54" s="30">
        <v>5.0402299999999997E-2</v>
      </c>
      <c r="P54" s="31">
        <v>-7.3779300000000006E-2</v>
      </c>
      <c r="Q54" s="31">
        <v>0.17458389999999999</v>
      </c>
      <c r="R54" s="29">
        <v>0.42593259999999999</v>
      </c>
    </row>
    <row r="55" spans="1:18" x14ac:dyDescent="0.25">
      <c r="A55" s="33" t="s">
        <v>59</v>
      </c>
      <c r="B55" s="29">
        <v>971</v>
      </c>
      <c r="C55" s="30">
        <v>6.4086000000000004E-2</v>
      </c>
      <c r="D55" s="31">
        <v>-8.0364500000000005E-2</v>
      </c>
      <c r="E55" s="31">
        <v>0.20853650000000001</v>
      </c>
      <c r="F55" s="29">
        <v>0.38416539999999999</v>
      </c>
      <c r="H55" s="29">
        <v>971</v>
      </c>
      <c r="I55" s="30">
        <v>7.6019400000000001E-2</v>
      </c>
      <c r="J55" s="31">
        <v>-6.2982700000000003E-2</v>
      </c>
      <c r="K55" s="31">
        <v>0.21502160000000001</v>
      </c>
      <c r="L55" s="29">
        <v>0.28342869999999998</v>
      </c>
      <c r="N55" s="29">
        <v>971</v>
      </c>
      <c r="O55" s="30">
        <v>5.21019E-2</v>
      </c>
      <c r="P55" s="31">
        <v>-7.3974300000000007E-2</v>
      </c>
      <c r="Q55" s="31">
        <v>0.17817810000000001</v>
      </c>
      <c r="R55" s="29">
        <v>0.41756959999999999</v>
      </c>
    </row>
    <row r="56" spans="1:18" x14ac:dyDescent="0.25">
      <c r="A56" s="33" t="s">
        <v>60</v>
      </c>
      <c r="B56" s="29">
        <v>971</v>
      </c>
      <c r="C56" s="30">
        <v>4.2186800000000003E-2</v>
      </c>
      <c r="D56" s="31">
        <v>-8.5419200000000001E-2</v>
      </c>
      <c r="E56" s="31">
        <v>0.16979269999999999</v>
      </c>
      <c r="F56" s="29">
        <v>0.51663049999999999</v>
      </c>
      <c r="H56" s="29">
        <v>971</v>
      </c>
      <c r="I56" s="30">
        <v>4.1693500000000001E-2</v>
      </c>
      <c r="J56" s="31">
        <v>-8.8751800000000006E-2</v>
      </c>
      <c r="K56" s="31">
        <v>0.17213880000000001</v>
      </c>
      <c r="L56" s="29">
        <v>0.53064679999999997</v>
      </c>
      <c r="N56" s="29">
        <v>971</v>
      </c>
      <c r="O56" s="30">
        <v>4.4345799999999998E-2</v>
      </c>
      <c r="P56" s="31">
        <v>-7.4572299999999994E-2</v>
      </c>
      <c r="Q56" s="31">
        <v>0.16326399999999999</v>
      </c>
      <c r="R56" s="29">
        <v>0.46445890000000001</v>
      </c>
    </row>
    <row r="57" spans="1:18" x14ac:dyDescent="0.25">
      <c r="A57" s="33" t="s">
        <v>61</v>
      </c>
      <c r="B57" s="29">
        <v>971</v>
      </c>
      <c r="C57" s="30">
        <v>5.2987100000000002E-2</v>
      </c>
      <c r="D57" s="31">
        <v>-8.2071000000000005E-2</v>
      </c>
      <c r="E57" s="31">
        <v>0.1880452</v>
      </c>
      <c r="F57" s="29">
        <v>0.44153500000000001</v>
      </c>
      <c r="H57" s="29">
        <v>971</v>
      </c>
      <c r="I57" s="30">
        <v>4.1279200000000002E-2</v>
      </c>
      <c r="J57" s="31">
        <v>-9.8758299999999993E-2</v>
      </c>
      <c r="K57" s="31">
        <v>0.1813167</v>
      </c>
      <c r="L57" s="29">
        <v>0.56307879999999999</v>
      </c>
      <c r="N57" s="29">
        <v>971</v>
      </c>
      <c r="O57" s="30">
        <v>5.4922100000000001E-2</v>
      </c>
      <c r="P57" s="31">
        <v>-6.8233500000000002E-2</v>
      </c>
      <c r="Q57" s="31">
        <v>0.1780776</v>
      </c>
      <c r="R57" s="29">
        <v>0.3817024</v>
      </c>
    </row>
    <row r="58" spans="1:18" x14ac:dyDescent="0.25">
      <c r="A58" s="33" t="s">
        <v>62</v>
      </c>
      <c r="B58" s="29">
        <v>971</v>
      </c>
      <c r="C58" s="30">
        <v>1.07431E-2</v>
      </c>
      <c r="D58" s="31">
        <v>-0.1044716</v>
      </c>
      <c r="E58" s="31">
        <v>0.12595780000000001</v>
      </c>
      <c r="F58" s="29">
        <v>0.85484729999999998</v>
      </c>
      <c r="H58" s="29">
        <v>971</v>
      </c>
      <c r="I58" s="30">
        <v>4.7259999999999999E-4</v>
      </c>
      <c r="J58" s="31">
        <v>-0.12670200000000001</v>
      </c>
      <c r="K58" s="31">
        <v>0.12764729999999999</v>
      </c>
      <c r="L58" s="29">
        <v>0.99418229999999996</v>
      </c>
      <c r="N58" s="29">
        <v>971</v>
      </c>
      <c r="O58" s="30">
        <v>2.7632E-2</v>
      </c>
      <c r="P58" s="31">
        <v>-8.8172799999999996E-2</v>
      </c>
      <c r="Q58" s="31">
        <v>0.1434368</v>
      </c>
      <c r="R58" s="29">
        <v>0.63970689999999997</v>
      </c>
    </row>
    <row r="59" spans="1:18" x14ac:dyDescent="0.25">
      <c r="A59" s="33" t="s">
        <v>63</v>
      </c>
      <c r="B59" s="29">
        <v>971</v>
      </c>
      <c r="C59" s="30">
        <v>1.08515E-2</v>
      </c>
      <c r="D59" s="31">
        <v>-0.10349849999999999</v>
      </c>
      <c r="E59" s="31">
        <v>0.12520149999999999</v>
      </c>
      <c r="F59" s="29">
        <v>0.85230280000000003</v>
      </c>
      <c r="H59" s="29">
        <v>971</v>
      </c>
      <c r="I59" s="30">
        <v>-3.7889999999999999E-4</v>
      </c>
      <c r="J59" s="31">
        <v>-0.12768589999999999</v>
      </c>
      <c r="K59" s="31">
        <v>0.12692809999999999</v>
      </c>
      <c r="L59" s="29">
        <v>0.99534129999999998</v>
      </c>
      <c r="N59" s="29">
        <v>971</v>
      </c>
      <c r="O59" s="30">
        <v>2.78867E-2</v>
      </c>
      <c r="P59" s="31">
        <v>-8.7918899999999994E-2</v>
      </c>
      <c r="Q59" s="31">
        <v>0.1436923</v>
      </c>
      <c r="R59" s="29">
        <v>0.63662819999999998</v>
      </c>
    </row>
    <row r="60" spans="1:18" x14ac:dyDescent="0.25">
      <c r="A60" s="33" t="s">
        <v>64</v>
      </c>
      <c r="B60" s="29">
        <v>971</v>
      </c>
      <c r="C60" s="30">
        <v>1.0093700000000001E-2</v>
      </c>
      <c r="D60" s="31">
        <v>-0.1018984</v>
      </c>
      <c r="E60" s="31">
        <v>0.12208579999999999</v>
      </c>
      <c r="F60" s="29">
        <v>0.85964510000000005</v>
      </c>
      <c r="H60" s="29">
        <v>971</v>
      </c>
      <c r="I60" s="30">
        <v>-4.8225000000000004E-3</v>
      </c>
      <c r="J60" s="31">
        <v>-0.13308680000000001</v>
      </c>
      <c r="K60" s="31">
        <v>0.12344189999999999</v>
      </c>
      <c r="L60" s="29">
        <v>0.94119790000000003</v>
      </c>
      <c r="N60" s="29">
        <v>971</v>
      </c>
      <c r="O60" s="30">
        <v>2.9209200000000001E-2</v>
      </c>
      <c r="P60" s="31">
        <v>-8.6963299999999993E-2</v>
      </c>
      <c r="Q60" s="31">
        <v>0.1453817</v>
      </c>
      <c r="R60" s="29">
        <v>0.62183010000000005</v>
      </c>
    </row>
    <row r="61" spans="1:18" x14ac:dyDescent="0.25">
      <c r="A61" s="33" t="s">
        <v>65</v>
      </c>
      <c r="B61" s="29">
        <v>971</v>
      </c>
      <c r="C61" s="30">
        <v>1.6224100000000002E-2</v>
      </c>
      <c r="D61" s="31">
        <v>-9.80568E-2</v>
      </c>
      <c r="E61" s="31">
        <v>0.13050500000000001</v>
      </c>
      <c r="F61" s="29">
        <v>0.78061020000000003</v>
      </c>
      <c r="H61" s="29">
        <v>971</v>
      </c>
      <c r="I61" s="30">
        <v>2.8889999999999997E-4</v>
      </c>
      <c r="J61" s="31">
        <v>-0.12727479999999999</v>
      </c>
      <c r="K61" s="31">
        <v>0.12785260000000001</v>
      </c>
      <c r="L61" s="29">
        <v>0.99645479999999997</v>
      </c>
      <c r="N61" s="29">
        <v>971</v>
      </c>
      <c r="O61" s="30">
        <v>3.2940299999999999E-2</v>
      </c>
      <c r="P61" s="31">
        <v>-8.3078600000000002E-2</v>
      </c>
      <c r="Q61" s="31">
        <v>0.14895929999999999</v>
      </c>
      <c r="R61" s="29">
        <v>0.57753290000000002</v>
      </c>
    </row>
    <row r="62" spans="1:18" x14ac:dyDescent="0.25">
      <c r="A62" s="33" t="s">
        <v>66</v>
      </c>
      <c r="B62" s="29">
        <v>971</v>
      </c>
      <c r="C62" s="30">
        <v>2.4256400000000001E-2</v>
      </c>
      <c r="D62" s="31">
        <v>-9.3237600000000004E-2</v>
      </c>
      <c r="E62" s="31">
        <v>0.1417505</v>
      </c>
      <c r="F62" s="29">
        <v>0.68546240000000003</v>
      </c>
      <c r="H62" s="29">
        <v>971</v>
      </c>
      <c r="I62" s="30">
        <v>4.0504E-3</v>
      </c>
      <c r="J62" s="31">
        <v>-0.12336999999999999</v>
      </c>
      <c r="K62" s="31">
        <v>0.1314709</v>
      </c>
      <c r="L62" s="29">
        <v>0.95027159999999999</v>
      </c>
      <c r="N62" s="29">
        <v>971</v>
      </c>
      <c r="O62" s="30">
        <v>4.0464399999999998E-2</v>
      </c>
      <c r="P62" s="31">
        <v>-7.5834200000000004E-2</v>
      </c>
      <c r="Q62" s="31">
        <v>0.15676300000000001</v>
      </c>
      <c r="R62" s="29">
        <v>0.49489509999999998</v>
      </c>
    </row>
    <row r="63" spans="1:18" x14ac:dyDescent="0.25">
      <c r="A63" s="33" t="s">
        <v>67</v>
      </c>
      <c r="B63" s="29">
        <v>971</v>
      </c>
      <c r="C63" s="30">
        <v>-4.7447000000000001E-3</v>
      </c>
      <c r="D63" s="31">
        <v>-0.11138049999999999</v>
      </c>
      <c r="E63" s="31">
        <v>0.1018911</v>
      </c>
      <c r="F63" s="29">
        <v>0.93043679999999995</v>
      </c>
      <c r="H63" s="29">
        <v>971</v>
      </c>
      <c r="I63" s="30">
        <v>-9.3726999999999994E-3</v>
      </c>
      <c r="J63" s="31">
        <v>-0.13840479999999999</v>
      </c>
      <c r="K63" s="31">
        <v>0.1196595</v>
      </c>
      <c r="L63" s="29">
        <v>0.88667620000000003</v>
      </c>
      <c r="N63" s="29">
        <v>971</v>
      </c>
      <c r="O63" s="30">
        <v>1.29093E-2</v>
      </c>
      <c r="P63" s="31">
        <v>-0.1025953</v>
      </c>
      <c r="Q63" s="31">
        <v>0.1284139</v>
      </c>
      <c r="R63" s="29">
        <v>0.82643770000000005</v>
      </c>
    </row>
    <row r="64" spans="1:18" x14ac:dyDescent="0.25">
      <c r="A64" s="33" t="s">
        <v>68</v>
      </c>
      <c r="B64" s="29">
        <v>971</v>
      </c>
      <c r="C64" s="30">
        <v>-2.8671599999999998E-2</v>
      </c>
      <c r="D64" s="31">
        <v>-0.1438564</v>
      </c>
      <c r="E64" s="31">
        <v>8.6513099999999996E-2</v>
      </c>
      <c r="F64" s="29">
        <v>0.62531479999999995</v>
      </c>
      <c r="H64" s="29">
        <v>971</v>
      </c>
      <c r="I64" s="30">
        <v>6.8332999999999996E-3</v>
      </c>
      <c r="J64" s="31">
        <v>-0.1229922</v>
      </c>
      <c r="K64" s="31">
        <v>0.1366588</v>
      </c>
      <c r="L64" s="29">
        <v>0.91775249999999997</v>
      </c>
      <c r="N64" s="29">
        <v>971</v>
      </c>
      <c r="O64" s="30">
        <v>-2.03121E-2</v>
      </c>
      <c r="P64" s="31">
        <v>-0.13649700000000001</v>
      </c>
      <c r="Q64" s="31">
        <v>9.5872799999999994E-2</v>
      </c>
      <c r="R64" s="29">
        <v>0.73160919999999996</v>
      </c>
    </row>
    <row r="65" spans="1:18" x14ac:dyDescent="0.25">
      <c r="A65" s="33" t="s">
        <v>69</v>
      </c>
      <c r="B65" s="29">
        <v>971</v>
      </c>
      <c r="C65" s="30">
        <v>2.62288E-2</v>
      </c>
      <c r="D65" s="31">
        <v>-8.5885199999999995E-2</v>
      </c>
      <c r="E65" s="31">
        <v>0.13834279999999999</v>
      </c>
      <c r="F65" s="29">
        <v>0.6462599</v>
      </c>
      <c r="H65" s="29">
        <v>971</v>
      </c>
      <c r="I65" s="30">
        <v>9.5480000000000001E-4</v>
      </c>
      <c r="J65" s="31">
        <v>-0.1246343</v>
      </c>
      <c r="K65" s="31">
        <v>0.12654399999999999</v>
      </c>
      <c r="L65" s="29">
        <v>0.98809899999999995</v>
      </c>
      <c r="N65" s="29">
        <v>971</v>
      </c>
      <c r="O65" s="30">
        <v>4.0831399999999997E-2</v>
      </c>
      <c r="P65" s="31">
        <v>-7.3672100000000004E-2</v>
      </c>
      <c r="Q65" s="31">
        <v>0.1553349</v>
      </c>
      <c r="R65" s="29">
        <v>0.48422219999999999</v>
      </c>
    </row>
    <row r="66" spans="1:18" x14ac:dyDescent="0.25">
      <c r="A66" s="33" t="s">
        <v>70</v>
      </c>
      <c r="B66" s="29">
        <v>971</v>
      </c>
      <c r="C66" s="30">
        <v>2.7637700000000001E-2</v>
      </c>
      <c r="D66" s="31">
        <v>-8.4352800000000006E-2</v>
      </c>
      <c r="E66" s="31">
        <v>0.13962830000000001</v>
      </c>
      <c r="F66" s="29">
        <v>0.6282799</v>
      </c>
      <c r="H66" s="29">
        <v>971</v>
      </c>
      <c r="I66" s="30">
        <v>1.9627999999999998E-3</v>
      </c>
      <c r="J66" s="31">
        <v>-0.12399549999999999</v>
      </c>
      <c r="K66" s="31">
        <v>0.12792110000000001</v>
      </c>
      <c r="L66" s="29">
        <v>0.97561039999999999</v>
      </c>
      <c r="N66" s="29">
        <v>971</v>
      </c>
      <c r="O66" s="30">
        <v>4.1665300000000002E-2</v>
      </c>
      <c r="P66" s="31">
        <v>-7.3011199999999998E-2</v>
      </c>
      <c r="Q66" s="31">
        <v>0.1563418</v>
      </c>
      <c r="R66" s="29">
        <v>0.4760103</v>
      </c>
    </row>
    <row r="67" spans="1:18" x14ac:dyDescent="0.25">
      <c r="A67" s="33" t="s">
        <v>71</v>
      </c>
      <c r="B67" s="29">
        <v>971</v>
      </c>
      <c r="C67" s="30">
        <v>2.82975E-2</v>
      </c>
      <c r="D67" s="31">
        <v>-8.3534600000000001E-2</v>
      </c>
      <c r="E67" s="31">
        <v>0.14012949999999999</v>
      </c>
      <c r="F67" s="29">
        <v>0.61960720000000002</v>
      </c>
      <c r="H67" s="29">
        <v>971</v>
      </c>
      <c r="I67" s="30">
        <v>-6.3420999999999998E-3</v>
      </c>
      <c r="J67" s="31">
        <v>-0.13204469999999999</v>
      </c>
      <c r="K67" s="31">
        <v>0.11936049999999999</v>
      </c>
      <c r="L67" s="29">
        <v>0.92114949999999995</v>
      </c>
      <c r="N67" s="29">
        <v>971</v>
      </c>
      <c r="O67" s="30">
        <v>4.7166600000000003E-2</v>
      </c>
      <c r="P67" s="31">
        <v>-6.7562899999999995E-2</v>
      </c>
      <c r="Q67" s="31">
        <v>0.16189609999999999</v>
      </c>
      <c r="R67" s="29">
        <v>0.41999049999999999</v>
      </c>
    </row>
    <row r="68" spans="1:18" x14ac:dyDescent="0.25">
      <c r="A68" s="33" t="s">
        <v>72</v>
      </c>
      <c r="B68" s="29">
        <v>971</v>
      </c>
      <c r="C68" s="30">
        <v>3.5828199999999998E-2</v>
      </c>
      <c r="D68" s="31">
        <v>-7.7015899999999998E-2</v>
      </c>
      <c r="E68" s="31">
        <v>0.14867230000000001</v>
      </c>
      <c r="F68" s="29">
        <v>0.53337990000000002</v>
      </c>
      <c r="H68" s="29">
        <v>971</v>
      </c>
      <c r="I68" s="30">
        <v>7.6623000000000004E-3</v>
      </c>
      <c r="J68" s="31">
        <v>-0.1191268</v>
      </c>
      <c r="K68" s="31">
        <v>0.1344514</v>
      </c>
      <c r="L68" s="29">
        <v>0.90561899999999995</v>
      </c>
      <c r="N68" s="29">
        <v>971</v>
      </c>
      <c r="O68" s="30">
        <v>4.7366100000000001E-2</v>
      </c>
      <c r="P68" s="31">
        <v>-6.7820400000000003E-2</v>
      </c>
      <c r="Q68" s="31">
        <v>0.16255259999999999</v>
      </c>
      <c r="R68" s="29">
        <v>0.4198771</v>
      </c>
    </row>
    <row r="69" spans="1:18" x14ac:dyDescent="0.25">
      <c r="A69" s="33" t="s">
        <v>73</v>
      </c>
      <c r="B69" s="29">
        <v>971</v>
      </c>
      <c r="C69" s="30">
        <v>4.2238499999999998E-2</v>
      </c>
      <c r="D69" s="31">
        <v>-7.2515300000000005E-2</v>
      </c>
      <c r="E69" s="31">
        <v>0.1569923</v>
      </c>
      <c r="F69" s="29">
        <v>0.47026400000000002</v>
      </c>
      <c r="H69" s="29">
        <v>971</v>
      </c>
      <c r="I69" s="30">
        <v>1.03442E-2</v>
      </c>
      <c r="J69" s="31">
        <v>-0.11606089999999999</v>
      </c>
      <c r="K69" s="31">
        <v>0.13674939999999999</v>
      </c>
      <c r="L69" s="29">
        <v>0.87244619999999995</v>
      </c>
      <c r="N69" s="29">
        <v>971</v>
      </c>
      <c r="O69" s="30">
        <v>5.3385099999999998E-2</v>
      </c>
      <c r="P69" s="31">
        <v>-6.1805199999999998E-2</v>
      </c>
      <c r="Q69" s="31">
        <v>0.16857549999999999</v>
      </c>
      <c r="R69" s="29">
        <v>0.36331550000000001</v>
      </c>
    </row>
    <row r="70" spans="1:18" x14ac:dyDescent="0.25">
      <c r="A70" s="33" t="s">
        <v>74</v>
      </c>
      <c r="B70" s="29">
        <v>971</v>
      </c>
      <c r="C70" s="30">
        <v>1.4748900000000001E-2</v>
      </c>
      <c r="D70" s="31">
        <v>-9.2254500000000003E-2</v>
      </c>
      <c r="E70" s="31">
        <v>0.12175229999999999</v>
      </c>
      <c r="F70" s="29">
        <v>0.78683760000000003</v>
      </c>
      <c r="H70" s="29">
        <v>971</v>
      </c>
      <c r="I70" s="30">
        <v>-1.1848E-3</v>
      </c>
      <c r="J70" s="31">
        <v>-0.12968080000000001</v>
      </c>
      <c r="K70" s="31">
        <v>0.12731129999999999</v>
      </c>
      <c r="L70" s="29">
        <v>0.98556730000000003</v>
      </c>
      <c r="N70" s="29">
        <v>971</v>
      </c>
      <c r="O70" s="30">
        <v>2.7504399999999998E-2</v>
      </c>
      <c r="P70" s="31">
        <v>-8.7695499999999996E-2</v>
      </c>
      <c r="Q70" s="31">
        <v>0.1427042</v>
      </c>
      <c r="R70" s="29">
        <v>0.63950399999999996</v>
      </c>
    </row>
    <row r="71" spans="1:18" x14ac:dyDescent="0.25">
      <c r="A71" s="33" t="s">
        <v>75</v>
      </c>
      <c r="B71" s="29">
        <v>971</v>
      </c>
      <c r="C71" s="30">
        <v>-6.3754099999999994E-2</v>
      </c>
      <c r="D71" s="31">
        <v>-0.16748379999999999</v>
      </c>
      <c r="E71" s="31">
        <v>3.9975499999999997E-2</v>
      </c>
      <c r="F71" s="29">
        <v>0.2280556</v>
      </c>
      <c r="H71" s="29">
        <v>971</v>
      </c>
      <c r="I71" s="30">
        <v>-3.2007399999999998E-2</v>
      </c>
      <c r="J71" s="31">
        <v>-0.15729960000000001</v>
      </c>
      <c r="K71" s="31">
        <v>9.3284800000000001E-2</v>
      </c>
      <c r="L71" s="29">
        <v>0.61625289999999999</v>
      </c>
      <c r="N71" s="29">
        <v>971</v>
      </c>
      <c r="O71" s="30">
        <v>-4.29895E-2</v>
      </c>
      <c r="P71" s="31">
        <v>-0.15523410000000001</v>
      </c>
      <c r="Q71" s="31">
        <v>6.92551E-2</v>
      </c>
      <c r="R71" s="29">
        <v>0.45246750000000002</v>
      </c>
    </row>
    <row r="72" spans="1:18" x14ac:dyDescent="0.25">
      <c r="A72" s="33" t="s">
        <v>76</v>
      </c>
      <c r="B72" s="29">
        <v>971</v>
      </c>
      <c r="C72" s="30">
        <v>4.1975199999999997E-2</v>
      </c>
      <c r="D72" s="31">
        <v>-6.9468600000000005E-2</v>
      </c>
      <c r="E72" s="31">
        <v>0.1534189</v>
      </c>
      <c r="F72" s="29">
        <v>0.45999489999999998</v>
      </c>
      <c r="H72" s="29">
        <v>971</v>
      </c>
      <c r="I72" s="30">
        <v>7.6302000000000002E-3</v>
      </c>
      <c r="J72" s="31">
        <v>-0.11532829999999999</v>
      </c>
      <c r="K72" s="31">
        <v>0.1305887</v>
      </c>
      <c r="L72" s="29">
        <v>0.90309919999999999</v>
      </c>
      <c r="N72" s="29">
        <v>971</v>
      </c>
      <c r="O72" s="30">
        <v>5.1069400000000001E-2</v>
      </c>
      <c r="P72" s="31">
        <v>-6.2326399999999997E-2</v>
      </c>
      <c r="Q72" s="31">
        <v>0.16446520000000001</v>
      </c>
      <c r="R72" s="29">
        <v>0.37701689999999999</v>
      </c>
    </row>
    <row r="73" spans="1:18" x14ac:dyDescent="0.25">
      <c r="A73" s="33" t="s">
        <v>77</v>
      </c>
      <c r="B73" s="29">
        <v>971</v>
      </c>
      <c r="C73" s="30">
        <v>4.3798799999999999E-2</v>
      </c>
      <c r="D73" s="31">
        <v>-6.7677899999999999E-2</v>
      </c>
      <c r="E73" s="31">
        <v>0.15527560000000001</v>
      </c>
      <c r="F73" s="29">
        <v>0.4408744</v>
      </c>
      <c r="H73" s="29">
        <v>971</v>
      </c>
      <c r="I73" s="30">
        <v>8.8699999999999994E-3</v>
      </c>
      <c r="J73" s="31">
        <v>-0.1141103</v>
      </c>
      <c r="K73" s="31">
        <v>0.1318503</v>
      </c>
      <c r="L73" s="29">
        <v>0.88747109999999996</v>
      </c>
      <c r="N73" s="29">
        <v>971</v>
      </c>
      <c r="O73" s="30">
        <v>5.2103700000000003E-2</v>
      </c>
      <c r="P73" s="31">
        <v>-6.1386099999999999E-2</v>
      </c>
      <c r="Q73" s="31">
        <v>0.1655934</v>
      </c>
      <c r="R73" s="29">
        <v>0.36783110000000002</v>
      </c>
    </row>
    <row r="74" spans="1:18" x14ac:dyDescent="0.25">
      <c r="A74" s="33" t="s">
        <v>78</v>
      </c>
      <c r="B74" s="29">
        <v>971</v>
      </c>
      <c r="C74" s="30">
        <v>4.2211100000000001E-2</v>
      </c>
      <c r="D74" s="31">
        <v>-7.0373900000000003E-2</v>
      </c>
      <c r="E74" s="31">
        <v>0.15479609999999999</v>
      </c>
      <c r="F74" s="29">
        <v>0.46204859999999998</v>
      </c>
      <c r="H74" s="29">
        <v>971</v>
      </c>
      <c r="I74" s="30">
        <v>-8.7110999999999994E-3</v>
      </c>
      <c r="J74" s="31">
        <v>-0.1293474</v>
      </c>
      <c r="K74" s="31">
        <v>0.1119251</v>
      </c>
      <c r="L74" s="29">
        <v>0.88734029999999997</v>
      </c>
      <c r="N74" s="29">
        <v>971</v>
      </c>
      <c r="O74" s="30">
        <v>6.05382E-2</v>
      </c>
      <c r="P74" s="31">
        <v>-5.27971E-2</v>
      </c>
      <c r="Q74" s="31">
        <v>0.17387340000000001</v>
      </c>
      <c r="R74" s="29">
        <v>0.29479070000000002</v>
      </c>
    </row>
    <row r="75" spans="1:18" x14ac:dyDescent="0.25">
      <c r="A75" s="33" t="s">
        <v>79</v>
      </c>
      <c r="B75" s="29">
        <v>971</v>
      </c>
      <c r="C75" s="30">
        <v>5.1762599999999999E-2</v>
      </c>
      <c r="D75" s="31">
        <v>-6.04301E-2</v>
      </c>
      <c r="E75" s="31">
        <v>0.1639552</v>
      </c>
      <c r="F75" s="29">
        <v>0.36547160000000001</v>
      </c>
      <c r="H75" s="29">
        <v>971</v>
      </c>
      <c r="I75" s="30">
        <v>1.8130299999999999E-2</v>
      </c>
      <c r="J75" s="31">
        <v>-0.1063796</v>
      </c>
      <c r="K75" s="31">
        <v>0.14264019999999999</v>
      </c>
      <c r="L75" s="29">
        <v>0.7751247</v>
      </c>
      <c r="N75" s="29">
        <v>971</v>
      </c>
      <c r="O75" s="30">
        <v>5.5594699999999997E-2</v>
      </c>
      <c r="P75" s="31">
        <v>-5.8533200000000001E-2</v>
      </c>
      <c r="Q75" s="31">
        <v>0.1697226</v>
      </c>
      <c r="R75" s="29">
        <v>0.33933380000000002</v>
      </c>
    </row>
    <row r="76" spans="1:18" x14ac:dyDescent="0.25">
      <c r="A76" s="33" t="s">
        <v>80</v>
      </c>
      <c r="B76" s="29">
        <v>971</v>
      </c>
      <c r="C76" s="30">
        <v>5.5906900000000002E-2</v>
      </c>
      <c r="D76" s="31">
        <v>-5.7643300000000001E-2</v>
      </c>
      <c r="E76" s="31">
        <v>0.1694571</v>
      </c>
      <c r="F76" s="29">
        <v>0.33417849999999999</v>
      </c>
      <c r="H76" s="29">
        <v>971</v>
      </c>
      <c r="I76" s="30">
        <v>2.2746200000000001E-2</v>
      </c>
      <c r="J76" s="31">
        <v>-0.1031644</v>
      </c>
      <c r="K76" s="31">
        <v>0.14865690000000001</v>
      </c>
      <c r="L76" s="29">
        <v>0.72302420000000001</v>
      </c>
      <c r="N76" s="29">
        <v>971</v>
      </c>
      <c r="O76" s="30">
        <v>5.8596599999999999E-2</v>
      </c>
      <c r="P76" s="31">
        <v>-5.5991300000000001E-2</v>
      </c>
      <c r="Q76" s="31">
        <v>0.17318449999999999</v>
      </c>
      <c r="R76" s="29">
        <v>0.3158569</v>
      </c>
    </row>
    <row r="77" spans="1:18" x14ac:dyDescent="0.25">
      <c r="A77" s="33" t="s">
        <v>81</v>
      </c>
      <c r="B77" s="29">
        <v>971</v>
      </c>
      <c r="C77" s="30">
        <v>3.4435500000000001E-2</v>
      </c>
      <c r="D77" s="31">
        <v>-7.3721499999999995E-2</v>
      </c>
      <c r="E77" s="31">
        <v>0.14259260000000001</v>
      </c>
      <c r="F77" s="29">
        <v>0.5322424</v>
      </c>
      <c r="H77" s="29">
        <v>971</v>
      </c>
      <c r="I77" s="30">
        <v>-3.2440000000000002E-4</v>
      </c>
      <c r="J77" s="31">
        <v>-0.1196492</v>
      </c>
      <c r="K77" s="31">
        <v>0.11900040000000001</v>
      </c>
      <c r="L77" s="29">
        <v>0.99574430000000003</v>
      </c>
      <c r="N77" s="29">
        <v>971</v>
      </c>
      <c r="O77" s="30">
        <v>4.2715000000000003E-2</v>
      </c>
      <c r="P77" s="31">
        <v>-7.0400099999999993E-2</v>
      </c>
      <c r="Q77" s="31">
        <v>0.1558302</v>
      </c>
      <c r="R77" s="29">
        <v>0.45883360000000001</v>
      </c>
    </row>
    <row r="78" spans="1:18" x14ac:dyDescent="0.25">
      <c r="A78" s="33" t="s">
        <v>82</v>
      </c>
      <c r="B78" s="29">
        <v>971</v>
      </c>
      <c r="C78" s="30">
        <v>-7.0355500000000001E-2</v>
      </c>
      <c r="D78" s="31">
        <v>-0.17156750000000001</v>
      </c>
      <c r="E78" s="31">
        <v>3.0856600000000001E-2</v>
      </c>
      <c r="F78" s="29">
        <v>0.17283989999999999</v>
      </c>
      <c r="H78" s="29">
        <v>971</v>
      </c>
      <c r="I78" s="30">
        <v>-5.2331999999999997E-2</v>
      </c>
      <c r="J78" s="31">
        <v>-0.17542289999999999</v>
      </c>
      <c r="K78" s="31">
        <v>7.0759000000000002E-2</v>
      </c>
      <c r="L78" s="29">
        <v>0.40430169999999999</v>
      </c>
      <c r="N78" s="29">
        <v>971</v>
      </c>
      <c r="O78" s="30">
        <v>-4.3313900000000002E-2</v>
      </c>
      <c r="P78" s="31">
        <v>-0.15487960000000001</v>
      </c>
      <c r="Q78" s="31">
        <v>6.8251800000000001E-2</v>
      </c>
      <c r="R78" s="29">
        <v>0.44631029999999999</v>
      </c>
    </row>
    <row r="79" spans="1:18" x14ac:dyDescent="0.25">
      <c r="A79" s="33" t="s">
        <v>83</v>
      </c>
      <c r="B79" s="29">
        <v>971</v>
      </c>
      <c r="C79" s="30">
        <v>3.6583499999999998E-2</v>
      </c>
      <c r="D79" s="31">
        <v>-7.2254600000000002E-2</v>
      </c>
      <c r="E79" s="31">
        <v>0.14542169999999999</v>
      </c>
      <c r="F79" s="29">
        <v>0.50964779999999998</v>
      </c>
      <c r="H79" s="29">
        <v>971</v>
      </c>
      <c r="I79" s="30">
        <v>-1.4307E-3</v>
      </c>
      <c r="J79" s="31">
        <v>-0.1207324</v>
      </c>
      <c r="K79" s="31">
        <v>0.117871</v>
      </c>
      <c r="L79" s="29">
        <v>0.98122909999999997</v>
      </c>
      <c r="N79" s="29">
        <v>971</v>
      </c>
      <c r="O79" s="30">
        <v>4.7360100000000002E-2</v>
      </c>
      <c r="P79" s="31">
        <v>-6.4936499999999994E-2</v>
      </c>
      <c r="Q79" s="31">
        <v>0.15965660000000001</v>
      </c>
      <c r="R79" s="29">
        <v>0.40807739999999998</v>
      </c>
    </row>
    <row r="80" spans="1:18" x14ac:dyDescent="0.25">
      <c r="A80" s="33" t="s">
        <v>84</v>
      </c>
      <c r="B80" s="29">
        <v>971</v>
      </c>
      <c r="C80" s="30">
        <v>3.7585399999999998E-2</v>
      </c>
      <c r="D80" s="31">
        <v>-7.1182800000000004E-2</v>
      </c>
      <c r="E80" s="31">
        <v>0.1463536</v>
      </c>
      <c r="F80" s="29">
        <v>0.49785059999999998</v>
      </c>
      <c r="H80" s="29">
        <v>971</v>
      </c>
      <c r="I80" s="30">
        <v>1.0200000000000001E-5</v>
      </c>
      <c r="J80" s="31">
        <v>-0.119376</v>
      </c>
      <c r="K80" s="31">
        <v>0.1193964</v>
      </c>
      <c r="L80" s="29">
        <v>0.99986629999999999</v>
      </c>
      <c r="N80" s="29">
        <v>971</v>
      </c>
      <c r="O80" s="30">
        <v>4.7277300000000001E-2</v>
      </c>
      <c r="P80" s="31">
        <v>-6.5167100000000006E-2</v>
      </c>
      <c r="Q80" s="31">
        <v>0.15972169999999999</v>
      </c>
      <c r="R80" s="29">
        <v>0.40951340000000003</v>
      </c>
    </row>
    <row r="81" spans="1:18" x14ac:dyDescent="0.25">
      <c r="A81" s="33" t="s">
        <v>85</v>
      </c>
      <c r="B81" s="29">
        <v>971</v>
      </c>
      <c r="C81" s="30">
        <v>2.1193500000000001E-2</v>
      </c>
      <c r="D81" s="31">
        <v>-8.6177799999999999E-2</v>
      </c>
      <c r="E81" s="31">
        <v>0.12856480000000001</v>
      </c>
      <c r="F81" s="29">
        <v>0.69857729999999996</v>
      </c>
      <c r="H81" s="29">
        <v>971</v>
      </c>
      <c r="I81" s="30">
        <v>-2.8396899999999999E-2</v>
      </c>
      <c r="J81" s="31">
        <v>-0.14371919999999999</v>
      </c>
      <c r="K81" s="31">
        <v>8.6925299999999997E-2</v>
      </c>
      <c r="L81" s="29">
        <v>0.62904090000000001</v>
      </c>
      <c r="N81" s="29">
        <v>971</v>
      </c>
      <c r="O81" s="30">
        <v>4.2416299999999997E-2</v>
      </c>
      <c r="P81" s="31">
        <v>-7.0314699999999994E-2</v>
      </c>
      <c r="Q81" s="31">
        <v>0.15514720000000001</v>
      </c>
      <c r="R81" s="29">
        <v>0.4604568</v>
      </c>
    </row>
    <row r="82" spans="1:18" x14ac:dyDescent="0.25">
      <c r="A82" s="33" t="s">
        <v>86</v>
      </c>
      <c r="B82" s="29">
        <v>971</v>
      </c>
      <c r="C82" s="30">
        <v>4.71887E-2</v>
      </c>
      <c r="D82" s="31">
        <v>-6.2444399999999997E-2</v>
      </c>
      <c r="E82" s="31">
        <v>0.15682189999999999</v>
      </c>
      <c r="F82" s="29">
        <v>0.39849820000000002</v>
      </c>
      <c r="H82" s="29">
        <v>971</v>
      </c>
      <c r="I82" s="30">
        <v>1.30758E-2</v>
      </c>
      <c r="J82" s="31">
        <v>-0.1092815</v>
      </c>
      <c r="K82" s="31">
        <v>0.1354331</v>
      </c>
      <c r="L82" s="29">
        <v>0.83393200000000001</v>
      </c>
      <c r="N82" s="29">
        <v>971</v>
      </c>
      <c r="O82" s="30">
        <v>5.0873399999999999E-2</v>
      </c>
      <c r="P82" s="31">
        <v>-6.2590099999999996E-2</v>
      </c>
      <c r="Q82" s="31">
        <v>0.16433690000000001</v>
      </c>
      <c r="R82" s="29">
        <v>0.3791349</v>
      </c>
    </row>
    <row r="83" spans="1:18" x14ac:dyDescent="0.25">
      <c r="A83" s="33" t="s">
        <v>87</v>
      </c>
      <c r="B83" s="29">
        <v>971</v>
      </c>
      <c r="C83" s="30">
        <v>5.3077100000000002E-2</v>
      </c>
      <c r="D83" s="31">
        <v>-5.7897299999999999E-2</v>
      </c>
      <c r="E83" s="31">
        <v>0.16405149999999999</v>
      </c>
      <c r="F83" s="29">
        <v>0.34817110000000001</v>
      </c>
      <c r="H83" s="29">
        <v>971</v>
      </c>
      <c r="I83" s="30">
        <v>1.8767499999999999E-2</v>
      </c>
      <c r="J83" s="31">
        <v>-0.1060016</v>
      </c>
      <c r="K83" s="31">
        <v>0.14353650000000001</v>
      </c>
      <c r="L83" s="29">
        <v>0.76791500000000001</v>
      </c>
      <c r="N83" s="29">
        <v>971</v>
      </c>
      <c r="O83" s="30">
        <v>5.5521500000000001E-2</v>
      </c>
      <c r="P83" s="31">
        <v>-5.8657500000000001E-2</v>
      </c>
      <c r="Q83" s="31">
        <v>0.1697005</v>
      </c>
      <c r="R83" s="29">
        <v>0.34018559999999998</v>
      </c>
    </row>
    <row r="84" spans="1:18" x14ac:dyDescent="0.25">
      <c r="A84" s="33" t="s">
        <v>88</v>
      </c>
      <c r="B84" s="29">
        <v>971</v>
      </c>
      <c r="C84" s="30">
        <v>2.49944E-2</v>
      </c>
      <c r="D84" s="31">
        <v>-8.2161600000000001E-2</v>
      </c>
      <c r="E84" s="31">
        <v>0.1321504</v>
      </c>
      <c r="F84" s="29">
        <v>0.64723920000000001</v>
      </c>
      <c r="H84" s="29">
        <v>971</v>
      </c>
      <c r="I84" s="30">
        <v>-7.1151000000000001E-3</v>
      </c>
      <c r="J84" s="31">
        <v>-0.1221194</v>
      </c>
      <c r="K84" s="31">
        <v>0.1078891</v>
      </c>
      <c r="L84" s="29">
        <v>0.90338890000000005</v>
      </c>
      <c r="N84" s="29">
        <v>971</v>
      </c>
      <c r="O84" s="30">
        <v>3.2842000000000003E-2</v>
      </c>
      <c r="P84" s="31">
        <v>-7.9654000000000003E-2</v>
      </c>
      <c r="Q84" s="31">
        <v>0.14533799999999999</v>
      </c>
      <c r="R84" s="29">
        <v>0.56683589999999995</v>
      </c>
    </row>
    <row r="85" spans="1:18" x14ac:dyDescent="0.25">
      <c r="A85" s="33" t="s">
        <v>89</v>
      </c>
      <c r="B85" s="29">
        <v>971</v>
      </c>
      <c r="C85" s="30">
        <v>-3.12838E-2</v>
      </c>
      <c r="D85" s="31">
        <v>-0.1360191</v>
      </c>
      <c r="E85" s="31">
        <v>7.3451500000000003E-2</v>
      </c>
      <c r="F85" s="29">
        <v>0.55789860000000002</v>
      </c>
      <c r="H85" s="29">
        <v>971</v>
      </c>
      <c r="I85" s="30">
        <v>-4.5987500000000001E-2</v>
      </c>
      <c r="J85" s="31">
        <v>-0.171624</v>
      </c>
      <c r="K85" s="31">
        <v>7.9648999999999998E-2</v>
      </c>
      <c r="L85" s="29">
        <v>0.4727307</v>
      </c>
      <c r="N85" s="29">
        <v>971</v>
      </c>
      <c r="O85" s="30">
        <v>9.1949999999999996E-4</v>
      </c>
      <c r="P85" s="31">
        <v>-0.1143497</v>
      </c>
      <c r="Q85" s="31">
        <v>0.11618870000000001</v>
      </c>
      <c r="R85" s="29">
        <v>0.98751330000000004</v>
      </c>
    </row>
    <row r="86" spans="1:18" x14ac:dyDescent="0.25">
      <c r="A86" s="33" t="s">
        <v>90</v>
      </c>
      <c r="B86" s="29">
        <v>971</v>
      </c>
      <c r="C86" s="30">
        <v>-0.18062990000000001</v>
      </c>
      <c r="D86" s="31">
        <v>-0.31630340000000001</v>
      </c>
      <c r="E86" s="31">
        <v>-4.4956299999999998E-2</v>
      </c>
      <c r="F86" s="29">
        <v>9.1234999999999997E-3</v>
      </c>
      <c r="H86" s="29">
        <v>971</v>
      </c>
      <c r="I86" s="30">
        <v>-0.13184319999999999</v>
      </c>
      <c r="J86" s="31">
        <v>-0.26305149999999999</v>
      </c>
      <c r="K86" s="31">
        <v>-6.3480000000000003E-4</v>
      </c>
      <c r="L86" s="29">
        <v>4.8904099999999999E-2</v>
      </c>
      <c r="N86" s="29">
        <v>971</v>
      </c>
      <c r="O86" s="30">
        <v>-0.13503019999999999</v>
      </c>
      <c r="P86" s="31">
        <v>-0.25750830000000002</v>
      </c>
      <c r="Q86" s="31">
        <v>-1.25521E-2</v>
      </c>
      <c r="R86" s="29">
        <v>3.07446E-2</v>
      </c>
    </row>
    <row r="87" spans="1:18" x14ac:dyDescent="0.25">
      <c r="A87" s="33" t="s">
        <v>91</v>
      </c>
      <c r="B87" s="29">
        <v>971</v>
      </c>
      <c r="C87" s="30">
        <v>-0.1801681</v>
      </c>
      <c r="D87" s="31">
        <v>-0.3161486</v>
      </c>
      <c r="E87" s="31">
        <v>-4.41876E-2</v>
      </c>
      <c r="F87" s="29">
        <v>9.4619000000000005E-3</v>
      </c>
      <c r="H87" s="29">
        <v>971</v>
      </c>
      <c r="I87" s="30">
        <v>-0.132352</v>
      </c>
      <c r="J87" s="31">
        <v>-0.26366200000000001</v>
      </c>
      <c r="K87" s="31">
        <v>-1.042E-3</v>
      </c>
      <c r="L87" s="29">
        <v>4.8213100000000002E-2</v>
      </c>
      <c r="N87" s="29">
        <v>971</v>
      </c>
      <c r="O87" s="30">
        <v>-0.1345114</v>
      </c>
      <c r="P87" s="31">
        <v>-0.25708969999999998</v>
      </c>
      <c r="Q87" s="31">
        <v>-1.19331E-2</v>
      </c>
      <c r="R87" s="29">
        <v>3.1529300000000003E-2</v>
      </c>
    </row>
    <row r="88" spans="1:18" x14ac:dyDescent="0.25">
      <c r="A88" s="33" t="s">
        <v>92</v>
      </c>
      <c r="B88" s="29">
        <v>971</v>
      </c>
      <c r="C88" s="30">
        <v>-0.18423900000000001</v>
      </c>
      <c r="D88" s="31">
        <v>-0.32213779999999997</v>
      </c>
      <c r="E88" s="31">
        <v>-4.6340199999999998E-2</v>
      </c>
      <c r="F88" s="29">
        <v>8.8825999999999992E-3</v>
      </c>
      <c r="H88" s="29">
        <v>971</v>
      </c>
      <c r="I88" s="30">
        <v>-0.13610349999999999</v>
      </c>
      <c r="J88" s="31">
        <v>-0.26954919999999999</v>
      </c>
      <c r="K88" s="31">
        <v>-2.6578000000000001E-3</v>
      </c>
      <c r="L88" s="29">
        <v>4.5616999999999998E-2</v>
      </c>
      <c r="N88" s="29">
        <v>971</v>
      </c>
      <c r="O88" s="30">
        <v>-0.13722319999999999</v>
      </c>
      <c r="P88" s="31">
        <v>-0.26033899999999999</v>
      </c>
      <c r="Q88" s="31">
        <v>-1.41075E-2</v>
      </c>
      <c r="R88" s="29">
        <v>2.8960900000000001E-2</v>
      </c>
    </row>
    <row r="89" spans="1:18" x14ac:dyDescent="0.25">
      <c r="A89" s="33" t="s">
        <v>93</v>
      </c>
      <c r="B89" s="29">
        <v>971</v>
      </c>
      <c r="C89" s="30">
        <v>-0.16921849999999999</v>
      </c>
      <c r="D89" s="31">
        <v>-0.30295470000000002</v>
      </c>
      <c r="E89" s="31">
        <v>-3.5482300000000001E-2</v>
      </c>
      <c r="F89" s="29">
        <v>1.31944E-2</v>
      </c>
      <c r="H89" s="29">
        <v>971</v>
      </c>
      <c r="I89" s="30">
        <v>-0.1262643</v>
      </c>
      <c r="J89" s="31">
        <v>-0.25544090000000003</v>
      </c>
      <c r="K89" s="31">
        <v>2.9123999999999999E-3</v>
      </c>
      <c r="L89" s="29">
        <v>5.5382800000000003E-2</v>
      </c>
      <c r="N89" s="29">
        <v>971</v>
      </c>
      <c r="O89" s="30">
        <v>-0.1263592</v>
      </c>
      <c r="P89" s="31">
        <v>-0.2479768</v>
      </c>
      <c r="Q89" s="31">
        <v>-4.7415000000000001E-3</v>
      </c>
      <c r="R89" s="29">
        <v>4.1728899999999999E-2</v>
      </c>
    </row>
    <row r="90" spans="1:18" x14ac:dyDescent="0.25">
      <c r="A90" s="33" t="s">
        <v>94</v>
      </c>
      <c r="B90" s="29">
        <v>971</v>
      </c>
      <c r="C90" s="30">
        <v>-0.16277159999999999</v>
      </c>
      <c r="D90" s="31">
        <v>-0.29389850000000001</v>
      </c>
      <c r="E90" s="31">
        <v>-3.1644600000000002E-2</v>
      </c>
      <c r="F90" s="29">
        <v>1.5030699999999999E-2</v>
      </c>
      <c r="H90" s="29">
        <v>971</v>
      </c>
      <c r="I90" s="30">
        <v>-0.11899029999999999</v>
      </c>
      <c r="J90" s="31">
        <v>-0.24672549999999999</v>
      </c>
      <c r="K90" s="31">
        <v>8.7448000000000005E-3</v>
      </c>
      <c r="L90" s="29">
        <v>6.7846299999999998E-2</v>
      </c>
      <c r="N90" s="29">
        <v>971</v>
      </c>
      <c r="O90" s="30">
        <v>-0.1225439</v>
      </c>
      <c r="P90" s="31">
        <v>-0.2430398</v>
      </c>
      <c r="Q90" s="31">
        <v>-2.0479999999999999E-3</v>
      </c>
      <c r="R90" s="29">
        <v>4.6238700000000001E-2</v>
      </c>
    </row>
    <row r="91" spans="1:18" x14ac:dyDescent="0.25">
      <c r="A91" s="33" t="s">
        <v>95</v>
      </c>
      <c r="B91" s="29">
        <v>971</v>
      </c>
      <c r="C91" s="30">
        <v>-0.1805708</v>
      </c>
      <c r="D91" s="31">
        <v>-0.31922850000000003</v>
      </c>
      <c r="E91" s="31">
        <v>-4.1912999999999999E-2</v>
      </c>
      <c r="F91" s="29">
        <v>1.07527E-2</v>
      </c>
      <c r="H91" s="29">
        <v>971</v>
      </c>
      <c r="I91" s="30">
        <v>-0.1402822</v>
      </c>
      <c r="J91" s="31">
        <v>-0.27222089999999999</v>
      </c>
      <c r="K91" s="31">
        <v>-8.3435000000000002E-3</v>
      </c>
      <c r="L91" s="29">
        <v>3.7193400000000001E-2</v>
      </c>
      <c r="N91" s="29">
        <v>971</v>
      </c>
      <c r="O91" s="30">
        <v>-0.1325752</v>
      </c>
      <c r="P91" s="31">
        <v>-0.25628800000000002</v>
      </c>
      <c r="Q91" s="31">
        <v>-8.8623E-3</v>
      </c>
      <c r="R91" s="29">
        <v>3.5723999999999999E-2</v>
      </c>
    </row>
    <row r="92" spans="1:18" x14ac:dyDescent="0.25">
      <c r="A92" s="33" t="s">
        <v>96</v>
      </c>
      <c r="B92" s="29">
        <v>971</v>
      </c>
      <c r="C92" s="30">
        <v>-0.12967229999999999</v>
      </c>
      <c r="D92" s="31">
        <v>-0.23203940000000001</v>
      </c>
      <c r="E92" s="31">
        <v>-2.7305200000000002E-2</v>
      </c>
      <c r="F92" s="29">
        <v>1.3091999999999999E-2</v>
      </c>
      <c r="H92" s="29">
        <v>971</v>
      </c>
      <c r="I92" s="30">
        <v>-5.4227400000000002E-2</v>
      </c>
      <c r="J92" s="31">
        <v>-0.17597380000000001</v>
      </c>
      <c r="K92" s="31">
        <v>6.7519099999999999E-2</v>
      </c>
      <c r="L92" s="29">
        <v>0.3822835</v>
      </c>
      <c r="N92" s="29">
        <v>971</v>
      </c>
      <c r="O92" s="30">
        <v>-0.1028044</v>
      </c>
      <c r="P92" s="31">
        <v>-0.21757989999999999</v>
      </c>
      <c r="Q92" s="31">
        <v>1.19711E-2</v>
      </c>
      <c r="R92" s="29">
        <v>7.91076E-2</v>
      </c>
    </row>
    <row r="93" spans="1:18" x14ac:dyDescent="0.25">
      <c r="A93" s="33" t="s">
        <v>97</v>
      </c>
      <c r="B93" s="29">
        <v>971</v>
      </c>
      <c r="C93" s="30">
        <v>-0.20048469999999999</v>
      </c>
      <c r="D93" s="31">
        <v>-0.34695609999999999</v>
      </c>
      <c r="E93" s="31">
        <v>-5.40133E-2</v>
      </c>
      <c r="F93" s="29">
        <v>7.3539E-3</v>
      </c>
      <c r="H93" s="29">
        <v>971</v>
      </c>
      <c r="I93" s="30">
        <v>-0.1582132</v>
      </c>
      <c r="J93" s="31">
        <v>-0.2972841</v>
      </c>
      <c r="K93" s="31">
        <v>-1.9142300000000001E-2</v>
      </c>
      <c r="L93" s="29">
        <v>2.5808399999999999E-2</v>
      </c>
      <c r="N93" s="29">
        <v>971</v>
      </c>
      <c r="O93" s="30">
        <v>-0.14373610000000001</v>
      </c>
      <c r="P93" s="31">
        <v>-0.26808749999999998</v>
      </c>
      <c r="Q93" s="31">
        <v>-1.9384700000000001E-2</v>
      </c>
      <c r="R93" s="29">
        <v>2.35292E-2</v>
      </c>
    </row>
    <row r="94" spans="1:18" x14ac:dyDescent="0.25">
      <c r="A94" s="33" t="s">
        <v>98</v>
      </c>
      <c r="B94" s="29">
        <v>971</v>
      </c>
      <c r="C94" s="30">
        <v>-0.2005006</v>
      </c>
      <c r="D94" s="31">
        <v>-0.34745730000000002</v>
      </c>
      <c r="E94" s="31">
        <v>-5.3543899999999998E-2</v>
      </c>
      <c r="F94" s="29">
        <v>7.5452000000000002E-3</v>
      </c>
      <c r="H94" s="29">
        <v>971</v>
      </c>
      <c r="I94" s="30">
        <v>-0.15821289999999999</v>
      </c>
      <c r="J94" s="31">
        <v>-0.29749389999999998</v>
      </c>
      <c r="K94" s="31">
        <v>-1.8931900000000002E-2</v>
      </c>
      <c r="L94" s="29">
        <v>2.6032599999999999E-2</v>
      </c>
      <c r="N94" s="29">
        <v>971</v>
      </c>
      <c r="O94" s="30">
        <v>-0.1440015</v>
      </c>
      <c r="P94" s="31">
        <v>-0.26851940000000002</v>
      </c>
      <c r="Q94" s="31">
        <v>-1.9483500000000001E-2</v>
      </c>
      <c r="R94" s="29">
        <v>2.3459000000000001E-2</v>
      </c>
    </row>
    <row r="95" spans="1:18" x14ac:dyDescent="0.25">
      <c r="A95" s="33" t="s">
        <v>99</v>
      </c>
      <c r="B95" s="29">
        <v>971</v>
      </c>
      <c r="C95" s="30">
        <v>-0.19316739999999999</v>
      </c>
      <c r="D95" s="31">
        <v>-0.33863189999999999</v>
      </c>
      <c r="E95" s="31">
        <v>-4.7703000000000002E-2</v>
      </c>
      <c r="F95" s="29">
        <v>9.3030000000000005E-3</v>
      </c>
      <c r="H95" s="29">
        <v>971</v>
      </c>
      <c r="I95" s="30">
        <v>-0.16174079999999999</v>
      </c>
      <c r="J95" s="31">
        <v>-0.301089</v>
      </c>
      <c r="K95" s="31">
        <v>-2.2392599999999999E-2</v>
      </c>
      <c r="L95" s="29">
        <v>2.2958300000000001E-2</v>
      </c>
      <c r="N95" s="29">
        <v>971</v>
      </c>
      <c r="O95" s="30">
        <v>-0.1339407</v>
      </c>
      <c r="P95" s="31">
        <v>-0.25812099999999999</v>
      </c>
      <c r="Q95" s="31">
        <v>-9.7604000000000007E-3</v>
      </c>
      <c r="R95" s="29">
        <v>3.4543600000000001E-2</v>
      </c>
    </row>
    <row r="96" spans="1:18" x14ac:dyDescent="0.25">
      <c r="A96" s="33" t="s">
        <v>100</v>
      </c>
      <c r="B96" s="29">
        <v>971</v>
      </c>
      <c r="C96" s="30">
        <v>-0.20217180000000001</v>
      </c>
      <c r="D96" s="31">
        <v>-0.35084520000000002</v>
      </c>
      <c r="E96" s="31">
        <v>-5.3498299999999999E-2</v>
      </c>
      <c r="F96" s="29">
        <v>7.7454999999999998E-3</v>
      </c>
      <c r="H96" s="29">
        <v>971</v>
      </c>
      <c r="I96" s="30">
        <v>-0.15526429999999999</v>
      </c>
      <c r="J96" s="31">
        <v>-0.29479270000000002</v>
      </c>
      <c r="K96" s="31">
        <v>-1.5735900000000001E-2</v>
      </c>
      <c r="L96" s="29">
        <v>2.9221500000000001E-2</v>
      </c>
      <c r="N96" s="29">
        <v>971</v>
      </c>
      <c r="O96" s="30">
        <v>-0.14819860000000001</v>
      </c>
      <c r="P96" s="31">
        <v>-0.27329609999999999</v>
      </c>
      <c r="Q96" s="31">
        <v>-2.3101099999999999E-2</v>
      </c>
      <c r="R96" s="29">
        <v>2.0289000000000001E-2</v>
      </c>
    </row>
    <row r="97" spans="1:18" x14ac:dyDescent="0.25">
      <c r="A97" s="33" t="s">
        <v>101</v>
      </c>
      <c r="B97" s="29">
        <v>971</v>
      </c>
      <c r="C97" s="30">
        <v>-0.2028094</v>
      </c>
      <c r="D97" s="31">
        <v>-0.35088279999999999</v>
      </c>
      <c r="E97" s="31">
        <v>-5.4736E-2</v>
      </c>
      <c r="F97" s="29">
        <v>7.3157999999999999E-3</v>
      </c>
      <c r="H97" s="29">
        <v>971</v>
      </c>
      <c r="I97" s="30">
        <v>-0.15473529999999999</v>
      </c>
      <c r="J97" s="31">
        <v>-0.29381960000000001</v>
      </c>
      <c r="K97" s="31">
        <v>-1.5651000000000002E-2</v>
      </c>
      <c r="L97" s="29">
        <v>2.9257700000000001E-2</v>
      </c>
      <c r="N97" s="29">
        <v>971</v>
      </c>
      <c r="O97" s="30">
        <v>-0.14883979999999999</v>
      </c>
      <c r="P97" s="31">
        <v>-0.2736712</v>
      </c>
      <c r="Q97" s="31">
        <v>-2.4008399999999999E-2</v>
      </c>
      <c r="R97" s="29">
        <v>1.9494999999999998E-2</v>
      </c>
    </row>
    <row r="98" spans="1:18" x14ac:dyDescent="0.25">
      <c r="A98" s="33" t="s">
        <v>102</v>
      </c>
      <c r="B98" s="29">
        <v>971</v>
      </c>
      <c r="C98" s="30">
        <v>-0.19982040000000001</v>
      </c>
      <c r="D98" s="31">
        <v>-0.35028989999999999</v>
      </c>
      <c r="E98" s="31">
        <v>-4.9350900000000003E-2</v>
      </c>
      <c r="F98" s="29">
        <v>9.3007000000000003E-3</v>
      </c>
      <c r="H98" s="29">
        <v>971</v>
      </c>
      <c r="I98" s="30">
        <v>-0.15666559999999999</v>
      </c>
      <c r="J98" s="31">
        <v>-0.29754609999999998</v>
      </c>
      <c r="K98" s="31">
        <v>-1.5785199999999999E-2</v>
      </c>
      <c r="L98" s="29">
        <v>2.9327700000000002E-2</v>
      </c>
      <c r="N98" s="29">
        <v>971</v>
      </c>
      <c r="O98" s="30">
        <v>-0.14594860000000001</v>
      </c>
      <c r="P98" s="31">
        <v>-0.27185550000000003</v>
      </c>
      <c r="Q98" s="31">
        <v>-2.00416E-2</v>
      </c>
      <c r="R98" s="29">
        <v>2.3137100000000001E-2</v>
      </c>
    </row>
    <row r="99" spans="1:18" x14ac:dyDescent="0.25">
      <c r="A99" s="33" t="s">
        <v>103</v>
      </c>
      <c r="B99" s="29">
        <v>971</v>
      </c>
      <c r="C99" s="30">
        <v>-0.19707659999999999</v>
      </c>
      <c r="D99" s="31">
        <v>-0.3219728</v>
      </c>
      <c r="E99" s="31">
        <v>-7.2180499999999995E-2</v>
      </c>
      <c r="F99" s="29">
        <v>2.0146000000000001E-3</v>
      </c>
      <c r="H99" s="29">
        <v>971</v>
      </c>
      <c r="I99" s="30">
        <v>-0.1056704</v>
      </c>
      <c r="J99" s="31">
        <v>-0.23366029999999999</v>
      </c>
      <c r="K99" s="31">
        <v>2.2319599999999998E-2</v>
      </c>
      <c r="L99" s="29">
        <v>0.1055133</v>
      </c>
      <c r="N99" s="29">
        <v>971</v>
      </c>
      <c r="O99" s="30">
        <v>-0.1558812</v>
      </c>
      <c r="P99" s="31">
        <v>-0.27560030000000002</v>
      </c>
      <c r="Q99" s="31">
        <v>-3.6162199999999999E-2</v>
      </c>
      <c r="R99" s="29">
        <v>1.07659E-2</v>
      </c>
    </row>
    <row r="100" spans="1:18" x14ac:dyDescent="0.25">
      <c r="A100" s="33" t="s">
        <v>104</v>
      </c>
      <c r="B100" s="29">
        <v>971</v>
      </c>
      <c r="C100" s="30">
        <v>-0.1043905</v>
      </c>
      <c r="D100" s="31">
        <v>-0.2328626</v>
      </c>
      <c r="E100" s="31">
        <v>2.4081600000000002E-2</v>
      </c>
      <c r="F100" s="29">
        <v>0.1111335</v>
      </c>
      <c r="H100" s="29">
        <v>971</v>
      </c>
      <c r="I100" s="30">
        <v>-0.15167659999999999</v>
      </c>
      <c r="J100" s="31">
        <v>-0.28220079999999997</v>
      </c>
      <c r="K100" s="31">
        <v>-2.1152299999999999E-2</v>
      </c>
      <c r="L100" s="29">
        <v>2.27989E-2</v>
      </c>
      <c r="N100" s="29">
        <v>971</v>
      </c>
      <c r="O100" s="30">
        <v>-3.8784100000000002E-2</v>
      </c>
      <c r="P100" s="31">
        <v>-0.16306409999999999</v>
      </c>
      <c r="Q100" s="31">
        <v>8.5495799999999997E-2</v>
      </c>
      <c r="R100" s="29">
        <v>0.54040319999999997</v>
      </c>
    </row>
    <row r="101" spans="1:18" x14ac:dyDescent="0.25">
      <c r="A101" s="33" t="s">
        <v>105</v>
      </c>
      <c r="B101" s="29">
        <v>971</v>
      </c>
      <c r="C101" s="30">
        <v>-0.1054049</v>
      </c>
      <c r="D101" s="31">
        <v>-0.2350884</v>
      </c>
      <c r="E101" s="31">
        <v>2.4278600000000001E-2</v>
      </c>
      <c r="F101" s="29">
        <v>0.11103159999999999</v>
      </c>
      <c r="H101" s="29">
        <v>971</v>
      </c>
      <c r="I101" s="30">
        <v>-0.15125549999999999</v>
      </c>
      <c r="J101" s="31">
        <v>-0.2820376</v>
      </c>
      <c r="K101" s="31">
        <v>-2.0473499999999999E-2</v>
      </c>
      <c r="L101" s="29">
        <v>2.3450100000000001E-2</v>
      </c>
      <c r="N101" s="29">
        <v>971</v>
      </c>
      <c r="O101" s="30">
        <v>-4.0725499999999998E-2</v>
      </c>
      <c r="P101" s="31">
        <v>-0.16533519999999999</v>
      </c>
      <c r="Q101" s="31">
        <v>8.3884100000000003E-2</v>
      </c>
      <c r="R101" s="29">
        <v>0.52143130000000004</v>
      </c>
    </row>
    <row r="102" spans="1:18" x14ac:dyDescent="0.25">
      <c r="A102" s="33" t="s">
        <v>106</v>
      </c>
      <c r="B102" s="29">
        <v>971</v>
      </c>
      <c r="C102" s="30">
        <v>-0.1048622</v>
      </c>
      <c r="D102" s="31">
        <v>-0.2334493</v>
      </c>
      <c r="E102" s="31">
        <v>2.37249E-2</v>
      </c>
      <c r="F102" s="29">
        <v>0.10984720000000001</v>
      </c>
      <c r="H102" s="29">
        <v>971</v>
      </c>
      <c r="I102" s="30">
        <v>-0.1495795</v>
      </c>
      <c r="J102" s="31">
        <v>-0.28023480000000001</v>
      </c>
      <c r="K102" s="31">
        <v>-1.8924300000000002E-2</v>
      </c>
      <c r="L102" s="29">
        <v>2.4887200000000002E-2</v>
      </c>
      <c r="N102" s="29">
        <v>971</v>
      </c>
      <c r="O102" s="30">
        <v>-4.0749300000000002E-2</v>
      </c>
      <c r="P102" s="31">
        <v>-0.16497609999999999</v>
      </c>
      <c r="Q102" s="31">
        <v>8.3477599999999999E-2</v>
      </c>
      <c r="R102" s="29">
        <v>0.51990570000000003</v>
      </c>
    </row>
    <row r="103" spans="1:18" x14ac:dyDescent="0.25">
      <c r="A103" s="33" t="s">
        <v>107</v>
      </c>
      <c r="B103" s="29">
        <v>971</v>
      </c>
      <c r="C103" s="30">
        <v>-0.10813159999999999</v>
      </c>
      <c r="D103" s="31">
        <v>-0.24278469999999999</v>
      </c>
      <c r="E103" s="31">
        <v>2.65215E-2</v>
      </c>
      <c r="F103" s="29">
        <v>0.11537459999999999</v>
      </c>
      <c r="H103" s="29">
        <v>971</v>
      </c>
      <c r="I103" s="30">
        <v>-0.14808879999999999</v>
      </c>
      <c r="J103" s="31">
        <v>-0.28003420000000001</v>
      </c>
      <c r="K103" s="31">
        <v>-1.6143500000000002E-2</v>
      </c>
      <c r="L103" s="29">
        <v>2.7864199999999999E-2</v>
      </c>
      <c r="N103" s="29">
        <v>971</v>
      </c>
      <c r="O103" s="30">
        <v>-4.78395E-2</v>
      </c>
      <c r="P103" s="31">
        <v>-0.17384230000000001</v>
      </c>
      <c r="Q103" s="31">
        <v>7.8163300000000005E-2</v>
      </c>
      <c r="R103" s="29">
        <v>0.45640419999999998</v>
      </c>
    </row>
    <row r="104" spans="1:18" x14ac:dyDescent="0.25">
      <c r="A104" s="33" t="s">
        <v>108</v>
      </c>
      <c r="B104" s="29">
        <v>971</v>
      </c>
      <c r="C104" s="30">
        <v>-0.1077055</v>
      </c>
      <c r="D104" s="31">
        <v>-0.2427358</v>
      </c>
      <c r="E104" s="31">
        <v>2.73247E-2</v>
      </c>
      <c r="F104" s="29">
        <v>0.1178371</v>
      </c>
      <c r="H104" s="29">
        <v>971</v>
      </c>
      <c r="I104" s="30">
        <v>-0.1484414</v>
      </c>
      <c r="J104" s="31">
        <v>-0.28049089999999999</v>
      </c>
      <c r="K104" s="31">
        <v>-1.6391900000000001E-2</v>
      </c>
      <c r="L104" s="29">
        <v>2.76174E-2</v>
      </c>
      <c r="N104" s="29">
        <v>971</v>
      </c>
      <c r="O104" s="30">
        <v>-4.7337799999999999E-2</v>
      </c>
      <c r="P104" s="31">
        <v>-0.1734762</v>
      </c>
      <c r="Q104" s="31">
        <v>7.8800700000000001E-2</v>
      </c>
      <c r="R104" s="29">
        <v>0.46162140000000002</v>
      </c>
    </row>
    <row r="105" spans="1:18" x14ac:dyDescent="0.25">
      <c r="A105" s="33" t="s">
        <v>109</v>
      </c>
      <c r="B105" s="29">
        <v>971</v>
      </c>
      <c r="C105" s="30">
        <v>-0.108611</v>
      </c>
      <c r="D105" s="31">
        <v>-0.241426</v>
      </c>
      <c r="E105" s="31">
        <v>2.4204099999999999E-2</v>
      </c>
      <c r="F105" s="29">
        <v>0.108865</v>
      </c>
      <c r="H105" s="29">
        <v>971</v>
      </c>
      <c r="I105" s="30">
        <v>-0.1457117</v>
      </c>
      <c r="J105" s="31">
        <v>-0.27714529999999998</v>
      </c>
      <c r="K105" s="31">
        <v>-1.42782E-2</v>
      </c>
      <c r="L105" s="29">
        <v>2.9826800000000001E-2</v>
      </c>
      <c r="N105" s="29">
        <v>971</v>
      </c>
      <c r="O105" s="30">
        <v>-4.9057999999999997E-2</v>
      </c>
      <c r="P105" s="31">
        <v>-0.17430680000000001</v>
      </c>
      <c r="Q105" s="31">
        <v>7.61907E-2</v>
      </c>
      <c r="R105" s="29">
        <v>0.4422835</v>
      </c>
    </row>
    <row r="106" spans="1:18" x14ac:dyDescent="0.25">
      <c r="A106" s="33" t="s">
        <v>110</v>
      </c>
      <c r="B106" s="29">
        <v>971</v>
      </c>
      <c r="C106" s="30">
        <v>2.0191500000000001E-2</v>
      </c>
      <c r="D106" s="31">
        <v>-9.8992300000000005E-2</v>
      </c>
      <c r="E106" s="31">
        <v>0.13937530000000001</v>
      </c>
      <c r="F106" s="29">
        <v>0.7396085</v>
      </c>
      <c r="H106" s="29">
        <v>971</v>
      </c>
      <c r="I106" s="30">
        <v>-4.2828199999999997E-2</v>
      </c>
      <c r="J106" s="31">
        <v>-0.1764384</v>
      </c>
      <c r="K106" s="31">
        <v>9.0782000000000002E-2</v>
      </c>
      <c r="L106" s="29">
        <v>0.52946309999999996</v>
      </c>
      <c r="N106" s="29">
        <v>971</v>
      </c>
      <c r="O106" s="30">
        <v>6.6413299999999995E-2</v>
      </c>
      <c r="P106" s="31">
        <v>-5.7912699999999998E-2</v>
      </c>
      <c r="Q106" s="31">
        <v>0.1907392</v>
      </c>
      <c r="R106" s="29">
        <v>0.29475849999999998</v>
      </c>
    </row>
    <row r="107" spans="1:18" x14ac:dyDescent="0.25">
      <c r="A107" s="33" t="s">
        <v>111</v>
      </c>
      <c r="B107" s="29">
        <v>971</v>
      </c>
      <c r="C107" s="30">
        <v>1.35012E-2</v>
      </c>
      <c r="D107" s="31">
        <v>-0.1044836</v>
      </c>
      <c r="E107" s="31">
        <v>0.13148609999999999</v>
      </c>
      <c r="F107" s="29">
        <v>0.82236419999999999</v>
      </c>
      <c r="H107" s="29">
        <v>971</v>
      </c>
      <c r="I107" s="30">
        <v>-6.4362299999999997E-2</v>
      </c>
      <c r="J107" s="31">
        <v>-0.18289929999999999</v>
      </c>
      <c r="K107" s="31">
        <v>5.4174699999999999E-2</v>
      </c>
      <c r="L107" s="29">
        <v>0.28689340000000002</v>
      </c>
      <c r="N107" s="29">
        <v>971</v>
      </c>
      <c r="O107" s="30">
        <v>4.3860900000000001E-2</v>
      </c>
      <c r="P107" s="31">
        <v>-7.9894499999999993E-2</v>
      </c>
      <c r="Q107" s="31">
        <v>0.1676163</v>
      </c>
      <c r="R107" s="29">
        <v>0.48689640000000001</v>
      </c>
    </row>
    <row r="108" spans="1:18" x14ac:dyDescent="0.25">
      <c r="A108" s="33" t="s">
        <v>112</v>
      </c>
      <c r="B108" s="29">
        <v>971</v>
      </c>
      <c r="C108" s="30">
        <v>1.11968E-2</v>
      </c>
      <c r="D108" s="31">
        <v>-0.10739609999999999</v>
      </c>
      <c r="E108" s="31">
        <v>0.1297896</v>
      </c>
      <c r="F108" s="29">
        <v>0.85304749999999996</v>
      </c>
      <c r="H108" s="29">
        <v>971</v>
      </c>
      <c r="I108" s="30">
        <v>-6.4785499999999996E-2</v>
      </c>
      <c r="J108" s="31">
        <v>-0.18292629999999999</v>
      </c>
      <c r="K108" s="31">
        <v>5.3355399999999997E-2</v>
      </c>
      <c r="L108" s="29">
        <v>0.28212799999999999</v>
      </c>
      <c r="N108" s="29">
        <v>971</v>
      </c>
      <c r="O108" s="30">
        <v>4.1012800000000002E-2</v>
      </c>
      <c r="P108" s="31">
        <v>-8.2742499999999997E-2</v>
      </c>
      <c r="Q108" s="31">
        <v>0.1647681</v>
      </c>
      <c r="R108" s="29">
        <v>0.51561559999999995</v>
      </c>
    </row>
    <row r="109" spans="1:18" x14ac:dyDescent="0.25">
      <c r="A109" s="33" t="s">
        <v>113</v>
      </c>
      <c r="B109" s="29">
        <v>971</v>
      </c>
      <c r="C109" s="30">
        <v>-1.21482E-2</v>
      </c>
      <c r="D109" s="31">
        <v>-0.12946759999999999</v>
      </c>
      <c r="E109" s="31">
        <v>0.1051713</v>
      </c>
      <c r="F109" s="29">
        <v>0.83901619999999999</v>
      </c>
      <c r="H109" s="29">
        <v>971</v>
      </c>
      <c r="I109" s="30">
        <v>-9.5396999999999996E-2</v>
      </c>
      <c r="J109" s="31">
        <v>-0.22624449999999999</v>
      </c>
      <c r="K109" s="31">
        <v>3.5450500000000003E-2</v>
      </c>
      <c r="L109" s="29">
        <v>0.15282490000000001</v>
      </c>
      <c r="N109" s="29">
        <v>971</v>
      </c>
      <c r="O109" s="30">
        <v>3.44374E-2</v>
      </c>
      <c r="P109" s="31">
        <v>-9.2144799999999999E-2</v>
      </c>
      <c r="Q109" s="31">
        <v>0.16101960000000001</v>
      </c>
      <c r="R109" s="29">
        <v>0.59353789999999995</v>
      </c>
    </row>
    <row r="110" spans="1:18" x14ac:dyDescent="0.25">
      <c r="A110" s="33" t="s">
        <v>114</v>
      </c>
      <c r="B110" s="29">
        <v>971</v>
      </c>
      <c r="C110" s="30">
        <v>1.8429600000000001E-2</v>
      </c>
      <c r="D110" s="31">
        <v>-0.10018970000000001</v>
      </c>
      <c r="E110" s="31">
        <v>0.1370489</v>
      </c>
      <c r="F110" s="29">
        <v>0.76050790000000001</v>
      </c>
      <c r="H110" s="29">
        <v>971</v>
      </c>
      <c r="I110" s="30">
        <v>-3.7566799999999997E-2</v>
      </c>
      <c r="J110" s="31">
        <v>-0.1529797</v>
      </c>
      <c r="K110" s="31">
        <v>7.7846100000000001E-2</v>
      </c>
      <c r="L110" s="29">
        <v>0.52312170000000002</v>
      </c>
      <c r="N110" s="29">
        <v>971</v>
      </c>
      <c r="O110" s="30">
        <v>3.1941799999999999E-2</v>
      </c>
      <c r="P110" s="31">
        <v>-9.0118199999999996E-2</v>
      </c>
      <c r="Q110" s="31">
        <v>0.15400169999999999</v>
      </c>
      <c r="R110" s="29">
        <v>0.60768390000000005</v>
      </c>
    </row>
    <row r="111" spans="1:18" x14ac:dyDescent="0.25">
      <c r="A111" s="33" t="s">
        <v>115</v>
      </c>
      <c r="B111" s="29">
        <v>971</v>
      </c>
      <c r="C111" s="30">
        <v>2.6178199999999999E-2</v>
      </c>
      <c r="D111" s="31">
        <v>-9.1313599999999995E-2</v>
      </c>
      <c r="E111" s="31">
        <v>0.14366999999999999</v>
      </c>
      <c r="F111" s="29">
        <v>0.66202830000000001</v>
      </c>
      <c r="H111" s="29">
        <v>971</v>
      </c>
      <c r="I111" s="30">
        <v>-2.6472900000000001E-2</v>
      </c>
      <c r="J111" s="31">
        <v>-0.1428962</v>
      </c>
      <c r="K111" s="31">
        <v>8.99504E-2</v>
      </c>
      <c r="L111" s="29">
        <v>0.65553050000000002</v>
      </c>
      <c r="N111" s="29">
        <v>971</v>
      </c>
      <c r="O111" s="30">
        <v>3.4813200000000002E-2</v>
      </c>
      <c r="P111" s="31">
        <v>-8.6920999999999998E-2</v>
      </c>
      <c r="Q111" s="31">
        <v>0.1565474</v>
      </c>
      <c r="R111" s="29">
        <v>0.57478180000000001</v>
      </c>
    </row>
    <row r="112" spans="1:18" x14ac:dyDescent="0.25">
      <c r="A112" s="33" t="s">
        <v>116</v>
      </c>
      <c r="B112" s="29">
        <v>971</v>
      </c>
      <c r="C112" s="30">
        <v>-2.9485500000000001E-2</v>
      </c>
      <c r="D112" s="31">
        <v>-0.15348400000000001</v>
      </c>
      <c r="E112" s="31">
        <v>9.4513100000000003E-2</v>
      </c>
      <c r="F112" s="29">
        <v>0.64085789999999998</v>
      </c>
      <c r="H112" s="29">
        <v>971</v>
      </c>
      <c r="I112" s="30">
        <v>-9.3282000000000004E-2</v>
      </c>
      <c r="J112" s="31">
        <v>-0.2195279</v>
      </c>
      <c r="K112" s="31">
        <v>3.2963899999999997E-2</v>
      </c>
      <c r="L112" s="29">
        <v>0.14737629999999999</v>
      </c>
      <c r="N112" s="29">
        <v>971</v>
      </c>
      <c r="O112" s="30">
        <v>9.1018000000000002E-3</v>
      </c>
      <c r="P112" s="31">
        <v>-0.11810470000000001</v>
      </c>
      <c r="Q112" s="31">
        <v>0.13630819999999999</v>
      </c>
      <c r="R112" s="29">
        <v>0.88836110000000001</v>
      </c>
    </row>
    <row r="113" spans="1:18" x14ac:dyDescent="0.25">
      <c r="A113" s="33" t="s">
        <v>117</v>
      </c>
      <c r="B113" s="29">
        <v>971</v>
      </c>
      <c r="C113" s="30">
        <v>9.0610399999999994E-2</v>
      </c>
      <c r="D113" s="31">
        <v>-3.96923E-2</v>
      </c>
      <c r="E113" s="31">
        <v>0.2209132</v>
      </c>
      <c r="F113" s="29">
        <v>0.17268259999999999</v>
      </c>
      <c r="H113" s="29">
        <v>971</v>
      </c>
      <c r="I113" s="30">
        <v>4.5126399999999997E-2</v>
      </c>
      <c r="J113" s="31">
        <v>-0.1028211</v>
      </c>
      <c r="K113" s="31">
        <v>0.193074</v>
      </c>
      <c r="L113" s="29">
        <v>0.5495951</v>
      </c>
      <c r="N113" s="29">
        <v>971</v>
      </c>
      <c r="O113" s="30">
        <v>8.9413800000000002E-2</v>
      </c>
      <c r="P113" s="31">
        <v>-3.7275599999999999E-2</v>
      </c>
      <c r="Q113" s="31">
        <v>0.2161032</v>
      </c>
      <c r="R113" s="29">
        <v>0.16636290000000001</v>
      </c>
    </row>
    <row r="114" spans="1:18" x14ac:dyDescent="0.25">
      <c r="A114" s="33" t="s">
        <v>118</v>
      </c>
      <c r="B114" s="29">
        <v>971</v>
      </c>
      <c r="C114" s="30">
        <v>-3.1165200000000001E-2</v>
      </c>
      <c r="D114" s="31">
        <v>-0.12582309999999999</v>
      </c>
      <c r="E114" s="31">
        <v>6.3492599999999996E-2</v>
      </c>
      <c r="F114" s="29">
        <v>0.51835790000000004</v>
      </c>
      <c r="H114" s="29">
        <v>971</v>
      </c>
      <c r="I114" s="30">
        <v>-1.7658500000000001E-2</v>
      </c>
      <c r="J114" s="31">
        <v>-0.13675789999999999</v>
      </c>
      <c r="K114" s="31">
        <v>0.101441</v>
      </c>
      <c r="L114" s="29">
        <v>0.77114059999999995</v>
      </c>
      <c r="N114" s="29">
        <v>971</v>
      </c>
      <c r="O114" s="30">
        <v>-3.00541E-2</v>
      </c>
      <c r="P114" s="31">
        <v>-0.12000089999999999</v>
      </c>
      <c r="Q114" s="31">
        <v>5.9892599999999997E-2</v>
      </c>
      <c r="R114" s="29">
        <v>0.51216300000000003</v>
      </c>
    </row>
    <row r="115" spans="1:18" x14ac:dyDescent="0.25">
      <c r="A115" s="33" t="s">
        <v>119</v>
      </c>
      <c r="B115" s="29">
        <v>971</v>
      </c>
      <c r="C115" s="30">
        <v>1.4763000000000001E-3</v>
      </c>
      <c r="D115" s="31">
        <v>-0.1028414</v>
      </c>
      <c r="E115" s="31">
        <v>0.105794</v>
      </c>
      <c r="F115" s="29">
        <v>0.97784959999999999</v>
      </c>
      <c r="H115" s="29">
        <v>971</v>
      </c>
      <c r="I115" s="30">
        <v>0.11370959999999999</v>
      </c>
      <c r="J115" s="31">
        <v>-1.3192E-3</v>
      </c>
      <c r="K115" s="31">
        <v>0.22873850000000001</v>
      </c>
      <c r="L115" s="29">
        <v>5.2680499999999998E-2</v>
      </c>
      <c r="N115" s="29">
        <v>971</v>
      </c>
      <c r="O115" s="30">
        <v>-6.3249100000000003E-2</v>
      </c>
      <c r="P115" s="31">
        <v>-0.1727091</v>
      </c>
      <c r="Q115" s="31">
        <v>4.6210800000000003E-2</v>
      </c>
      <c r="R115" s="29">
        <v>0.25709549999999998</v>
      </c>
    </row>
    <row r="116" spans="1:18" x14ac:dyDescent="0.25">
      <c r="A116" s="33" t="s">
        <v>120</v>
      </c>
      <c r="B116" s="29">
        <v>971</v>
      </c>
      <c r="C116" s="30">
        <v>-2.4252000000000002E-3</v>
      </c>
      <c r="D116" s="31">
        <v>-0.1060821</v>
      </c>
      <c r="E116" s="31">
        <v>0.1012318</v>
      </c>
      <c r="F116" s="29">
        <v>0.96338869999999999</v>
      </c>
      <c r="H116" s="29">
        <v>971</v>
      </c>
      <c r="I116" s="30">
        <v>0.1119419</v>
      </c>
      <c r="J116" s="31">
        <v>1.8450000000000001E-4</v>
      </c>
      <c r="K116" s="31">
        <v>0.22369939999999999</v>
      </c>
      <c r="L116" s="29">
        <v>4.9623800000000003E-2</v>
      </c>
      <c r="N116" s="29">
        <v>971</v>
      </c>
      <c r="O116" s="30">
        <v>-6.6126099999999993E-2</v>
      </c>
      <c r="P116" s="31">
        <v>-0.1754715</v>
      </c>
      <c r="Q116" s="31">
        <v>4.3219199999999999E-2</v>
      </c>
      <c r="R116" s="29">
        <v>0.23560809999999999</v>
      </c>
    </row>
    <row r="117" spans="1:18" x14ac:dyDescent="0.25">
      <c r="A117" s="33" t="s">
        <v>121</v>
      </c>
      <c r="B117" s="29">
        <v>971</v>
      </c>
      <c r="C117" s="30">
        <v>9.2554999999999998E-3</v>
      </c>
      <c r="D117" s="31">
        <v>-9.5703899999999995E-2</v>
      </c>
      <c r="E117" s="31">
        <v>0.114215</v>
      </c>
      <c r="F117" s="29">
        <v>0.8626471</v>
      </c>
      <c r="H117" s="29">
        <v>971</v>
      </c>
      <c r="I117" s="30">
        <v>0.1112713</v>
      </c>
      <c r="J117" s="31">
        <v>-9.5960000000000004E-3</v>
      </c>
      <c r="K117" s="31">
        <v>0.2321386</v>
      </c>
      <c r="L117" s="29">
        <v>7.1132100000000004E-2</v>
      </c>
      <c r="N117" s="29">
        <v>971</v>
      </c>
      <c r="O117" s="30">
        <v>-5.4117899999999997E-2</v>
      </c>
      <c r="P117" s="31">
        <v>-0.16285440000000001</v>
      </c>
      <c r="Q117" s="31">
        <v>5.4618699999999999E-2</v>
      </c>
      <c r="R117" s="29">
        <v>0.32896180000000003</v>
      </c>
    </row>
    <row r="118" spans="1:18" x14ac:dyDescent="0.25">
      <c r="A118" s="33" t="s">
        <v>122</v>
      </c>
      <c r="B118" s="29">
        <v>971</v>
      </c>
      <c r="C118" s="30">
        <v>1.7213099999999999E-2</v>
      </c>
      <c r="D118" s="31">
        <v>-8.2729800000000006E-2</v>
      </c>
      <c r="E118" s="31">
        <v>0.1171561</v>
      </c>
      <c r="F118" s="29">
        <v>0.73544330000000002</v>
      </c>
      <c r="H118" s="29">
        <v>971</v>
      </c>
      <c r="I118" s="30">
        <v>-8.3838899999999994E-2</v>
      </c>
      <c r="J118" s="31">
        <v>-0.20359740000000001</v>
      </c>
      <c r="K118" s="31">
        <v>3.5919600000000003E-2</v>
      </c>
      <c r="L118" s="29">
        <v>0.16981170000000001</v>
      </c>
      <c r="N118" s="29">
        <v>971</v>
      </c>
      <c r="O118" s="30">
        <v>7.02266E-2</v>
      </c>
      <c r="P118" s="31">
        <v>-3.3131800000000003E-2</v>
      </c>
      <c r="Q118" s="31">
        <v>0.17358499999999999</v>
      </c>
      <c r="R118" s="29">
        <v>0.18272430000000001</v>
      </c>
    </row>
    <row r="119" spans="1:18" x14ac:dyDescent="0.25">
      <c r="A119" s="33" t="s">
        <v>123</v>
      </c>
      <c r="B119" s="29">
        <v>971</v>
      </c>
      <c r="C119" s="30">
        <v>-5.2852999999999997E-3</v>
      </c>
      <c r="D119" s="31">
        <v>-9.7722100000000006E-2</v>
      </c>
      <c r="E119" s="31">
        <v>8.7151400000000004E-2</v>
      </c>
      <c r="F119" s="29">
        <v>0.91068139999999997</v>
      </c>
      <c r="H119" s="29">
        <v>971</v>
      </c>
      <c r="I119" s="30">
        <v>4.5747299999999998E-2</v>
      </c>
      <c r="J119" s="31">
        <v>-7.6259300000000002E-2</v>
      </c>
      <c r="K119" s="31">
        <v>0.16775390000000001</v>
      </c>
      <c r="L119" s="29">
        <v>0.4620109</v>
      </c>
      <c r="N119" s="29">
        <v>971</v>
      </c>
      <c r="O119" s="30">
        <v>-2.1802200000000001E-2</v>
      </c>
      <c r="P119" s="31">
        <v>-0.1190587</v>
      </c>
      <c r="Q119" s="31">
        <v>7.5454199999999999E-2</v>
      </c>
      <c r="R119" s="29">
        <v>0.66008880000000003</v>
      </c>
    </row>
    <row r="120" spans="1:18" x14ac:dyDescent="0.25">
      <c r="A120" s="33" t="s">
        <v>124</v>
      </c>
      <c r="B120" s="29">
        <v>971</v>
      </c>
      <c r="C120" s="30">
        <v>-1.21151E-2</v>
      </c>
      <c r="D120" s="31">
        <v>-0.1144261</v>
      </c>
      <c r="E120" s="31">
        <v>9.0195899999999996E-2</v>
      </c>
      <c r="F120" s="29">
        <v>0.81629039999999997</v>
      </c>
      <c r="H120" s="29">
        <v>971</v>
      </c>
      <c r="I120" s="30">
        <v>0.1152304</v>
      </c>
      <c r="J120" s="31">
        <v>5.3669999999999998E-4</v>
      </c>
      <c r="K120" s="31">
        <v>0.22992409999999999</v>
      </c>
      <c r="L120" s="29">
        <v>4.89396E-2</v>
      </c>
      <c r="N120" s="29">
        <v>971</v>
      </c>
      <c r="O120" s="30">
        <v>-7.75589E-2</v>
      </c>
      <c r="P120" s="31">
        <v>-0.1850434</v>
      </c>
      <c r="Q120" s="31">
        <v>2.99257E-2</v>
      </c>
      <c r="R120" s="29">
        <v>0.15708140000000001</v>
      </c>
    </row>
    <row r="121" spans="1:18" x14ac:dyDescent="0.25">
      <c r="A121" s="33" t="s">
        <v>125</v>
      </c>
      <c r="B121" s="29">
        <v>971</v>
      </c>
      <c r="C121" s="30">
        <v>-2.9992999999999999E-3</v>
      </c>
      <c r="D121" s="31">
        <v>-0.1031353</v>
      </c>
      <c r="E121" s="31">
        <v>9.7136600000000003E-2</v>
      </c>
      <c r="F121" s="29">
        <v>0.95313919999999996</v>
      </c>
      <c r="H121" s="29">
        <v>971</v>
      </c>
      <c r="I121" s="30">
        <v>0.1186311</v>
      </c>
      <c r="J121" s="31">
        <v>7.0160999999999999E-3</v>
      </c>
      <c r="K121" s="31">
        <v>0.23024610000000001</v>
      </c>
      <c r="L121" s="29">
        <v>3.7260799999999997E-2</v>
      </c>
      <c r="N121" s="29">
        <v>971</v>
      </c>
      <c r="O121" s="30">
        <v>-6.8443199999999996E-2</v>
      </c>
      <c r="P121" s="31">
        <v>-0.17376249999999999</v>
      </c>
      <c r="Q121" s="31">
        <v>3.6876100000000002E-2</v>
      </c>
      <c r="R121" s="29">
        <v>0.20250389999999999</v>
      </c>
    </row>
    <row r="122" spans="1:18" x14ac:dyDescent="0.25">
      <c r="A122" s="33" t="s">
        <v>126</v>
      </c>
      <c r="B122" s="29">
        <v>971</v>
      </c>
      <c r="C122" s="30">
        <v>-2.5313200000000001E-2</v>
      </c>
      <c r="D122" s="31">
        <v>-0.12872620000000001</v>
      </c>
      <c r="E122" s="31">
        <v>7.8099799999999997E-2</v>
      </c>
      <c r="F122" s="29">
        <v>0.63107869999999999</v>
      </c>
      <c r="H122" s="29">
        <v>971</v>
      </c>
      <c r="I122" s="30">
        <v>0.10585899999999999</v>
      </c>
      <c r="J122" s="31">
        <v>-1.1069799999999999E-2</v>
      </c>
      <c r="K122" s="31">
        <v>0.22278770000000001</v>
      </c>
      <c r="L122" s="29">
        <v>7.5941800000000004E-2</v>
      </c>
      <c r="N122" s="29">
        <v>971</v>
      </c>
      <c r="O122" s="30">
        <v>-8.8324399999999997E-2</v>
      </c>
      <c r="P122" s="31">
        <v>-0.19691939999999999</v>
      </c>
      <c r="Q122" s="31">
        <v>2.02705E-2</v>
      </c>
      <c r="R122" s="29">
        <v>0.1107892</v>
      </c>
    </row>
    <row r="123" spans="1:18" x14ac:dyDescent="0.25">
      <c r="A123" s="33" t="s">
        <v>127</v>
      </c>
      <c r="B123" s="29">
        <v>971</v>
      </c>
      <c r="C123" s="30">
        <v>1.3631000000000001E-2</v>
      </c>
      <c r="D123" s="31">
        <v>-8.5025299999999998E-2</v>
      </c>
      <c r="E123" s="31">
        <v>0.1122874</v>
      </c>
      <c r="F123" s="29">
        <v>0.78633770000000003</v>
      </c>
      <c r="H123" s="29">
        <v>971</v>
      </c>
      <c r="I123" s="30">
        <v>-0.12657399999999999</v>
      </c>
      <c r="J123" s="31">
        <v>-0.24541209999999999</v>
      </c>
      <c r="K123" s="31">
        <v>-7.7359999999999998E-3</v>
      </c>
      <c r="L123" s="29">
        <v>3.6863699999999999E-2</v>
      </c>
      <c r="N123" s="29">
        <v>971</v>
      </c>
      <c r="O123" s="30">
        <v>7.9179899999999998E-2</v>
      </c>
      <c r="P123" s="31">
        <v>-2.41631E-2</v>
      </c>
      <c r="Q123" s="31">
        <v>0.18252289999999999</v>
      </c>
      <c r="R123" s="29">
        <v>0.13301470000000001</v>
      </c>
    </row>
    <row r="124" spans="1:18" x14ac:dyDescent="0.25">
      <c r="A124" s="33" t="s">
        <v>128</v>
      </c>
      <c r="B124" s="29">
        <v>971</v>
      </c>
      <c r="C124" s="30">
        <v>-6.9327E-3</v>
      </c>
      <c r="D124" s="31">
        <v>-0.107294</v>
      </c>
      <c r="E124" s="31">
        <v>9.3428499999999998E-2</v>
      </c>
      <c r="F124" s="29">
        <v>0.8921964</v>
      </c>
      <c r="H124" s="29">
        <v>971</v>
      </c>
      <c r="I124" s="30">
        <v>-4.5368499999999999E-2</v>
      </c>
      <c r="J124" s="31">
        <v>-0.170569</v>
      </c>
      <c r="K124" s="31">
        <v>7.9832E-2</v>
      </c>
      <c r="L124" s="29">
        <v>0.47717900000000002</v>
      </c>
      <c r="N124" s="29">
        <v>971</v>
      </c>
      <c r="O124" s="30">
        <v>1.7583600000000001E-2</v>
      </c>
      <c r="P124" s="31">
        <v>-7.7350100000000005E-2</v>
      </c>
      <c r="Q124" s="31">
        <v>0.1125173</v>
      </c>
      <c r="R124" s="29">
        <v>0.71632280000000004</v>
      </c>
    </row>
    <row r="125" spans="1:18" x14ac:dyDescent="0.25">
      <c r="A125" s="33" t="s">
        <v>129</v>
      </c>
      <c r="B125" s="29">
        <v>971</v>
      </c>
      <c r="C125" s="30">
        <v>1.56548E-2</v>
      </c>
      <c r="D125" s="31">
        <v>-0.1002127</v>
      </c>
      <c r="E125" s="31">
        <v>0.13152230000000001</v>
      </c>
      <c r="F125" s="29">
        <v>0.79095409999999999</v>
      </c>
      <c r="H125" s="29">
        <v>971</v>
      </c>
      <c r="I125" s="30">
        <v>0.1007953</v>
      </c>
      <c r="J125" s="31">
        <v>-2.1662299999999999E-2</v>
      </c>
      <c r="K125" s="31">
        <v>0.2232529</v>
      </c>
      <c r="L125" s="29">
        <v>0.1065757</v>
      </c>
      <c r="N125" s="29">
        <v>971</v>
      </c>
      <c r="O125" s="30">
        <v>-4.2116199999999999E-2</v>
      </c>
      <c r="P125" s="31">
        <v>-0.16303039999999999</v>
      </c>
      <c r="Q125" s="31">
        <v>7.8797900000000004E-2</v>
      </c>
      <c r="R125" s="29">
        <v>0.49442419999999998</v>
      </c>
    </row>
    <row r="126" spans="1:18" x14ac:dyDescent="0.25">
      <c r="A126" s="33" t="s">
        <v>130</v>
      </c>
      <c r="B126" s="29">
        <v>971</v>
      </c>
      <c r="C126" s="30">
        <v>2.3137000000000001E-3</v>
      </c>
      <c r="D126" s="31">
        <v>-0.1080559</v>
      </c>
      <c r="E126" s="31">
        <v>0.1126833</v>
      </c>
      <c r="F126" s="29">
        <v>0.96719379999999999</v>
      </c>
      <c r="H126" s="29">
        <v>971</v>
      </c>
      <c r="I126" s="30">
        <v>9.3301099999999998E-2</v>
      </c>
      <c r="J126" s="31">
        <v>-1.77456E-2</v>
      </c>
      <c r="K126" s="31">
        <v>0.2043478</v>
      </c>
      <c r="L126" s="29">
        <v>9.9507999999999999E-2</v>
      </c>
      <c r="N126" s="29">
        <v>971</v>
      </c>
      <c r="O126" s="30">
        <v>-5.0607300000000001E-2</v>
      </c>
      <c r="P126" s="31">
        <v>-0.1667035</v>
      </c>
      <c r="Q126" s="31">
        <v>6.5488900000000003E-2</v>
      </c>
      <c r="R126" s="29">
        <v>0.39251750000000002</v>
      </c>
    </row>
    <row r="127" spans="1:18" x14ac:dyDescent="0.25">
      <c r="A127" s="33" t="s">
        <v>131</v>
      </c>
      <c r="B127" s="29">
        <v>971</v>
      </c>
      <c r="C127" s="30">
        <v>3.5240399999999998E-2</v>
      </c>
      <c r="D127" s="31">
        <v>-8.3871600000000004E-2</v>
      </c>
      <c r="E127" s="31">
        <v>0.1543524</v>
      </c>
      <c r="F127" s="29">
        <v>0.56164130000000001</v>
      </c>
      <c r="H127" s="29">
        <v>971</v>
      </c>
      <c r="I127" s="30">
        <v>9.5310099999999995E-2</v>
      </c>
      <c r="J127" s="31">
        <v>-3.7484799999999999E-2</v>
      </c>
      <c r="K127" s="31">
        <v>0.22810510000000001</v>
      </c>
      <c r="L127" s="29">
        <v>0.15930900000000001</v>
      </c>
      <c r="N127" s="29">
        <v>971</v>
      </c>
      <c r="O127" s="30">
        <v>-2.0322199999999999E-2</v>
      </c>
      <c r="P127" s="31">
        <v>-0.14098630000000001</v>
      </c>
      <c r="Q127" s="31">
        <v>0.1003419</v>
      </c>
      <c r="R127" s="29">
        <v>0.74108339999999995</v>
      </c>
    </row>
    <row r="128" spans="1:18" x14ac:dyDescent="0.25">
      <c r="A128" s="33" t="s">
        <v>132</v>
      </c>
      <c r="B128" s="29">
        <v>971</v>
      </c>
      <c r="C128" s="30">
        <v>-1.12336E-2</v>
      </c>
      <c r="D128" s="31">
        <v>-0.1217333</v>
      </c>
      <c r="E128" s="31">
        <v>9.9266099999999996E-2</v>
      </c>
      <c r="F128" s="29">
        <v>0.84190929999999997</v>
      </c>
      <c r="H128" s="29">
        <v>971</v>
      </c>
      <c r="I128" s="30">
        <v>-7.1759600000000007E-2</v>
      </c>
      <c r="J128" s="31">
        <v>-0.19662640000000001</v>
      </c>
      <c r="K128" s="31">
        <v>5.31072E-2</v>
      </c>
      <c r="L128" s="29">
        <v>0.25968780000000002</v>
      </c>
      <c r="N128" s="29">
        <v>971</v>
      </c>
      <c r="O128" s="30">
        <v>3.0791800000000001E-2</v>
      </c>
      <c r="P128" s="31">
        <v>-8.2443900000000001E-2</v>
      </c>
      <c r="Q128" s="31">
        <v>0.14402760000000001</v>
      </c>
      <c r="R128" s="29">
        <v>0.59371260000000003</v>
      </c>
    </row>
    <row r="129" spans="1:18" x14ac:dyDescent="0.25">
      <c r="A129" s="33" t="s">
        <v>133</v>
      </c>
      <c r="B129" s="29">
        <v>971</v>
      </c>
      <c r="C129" s="30">
        <v>-0.14273459999999999</v>
      </c>
      <c r="D129" s="31">
        <v>-0.38213419999999998</v>
      </c>
      <c r="E129" s="31">
        <v>9.6664899999999998E-2</v>
      </c>
      <c r="F129" s="29">
        <v>0.2422725</v>
      </c>
      <c r="H129" s="29">
        <v>971</v>
      </c>
      <c r="I129" s="30">
        <v>-0.19027540000000001</v>
      </c>
      <c r="J129" s="31">
        <v>-0.43362990000000001</v>
      </c>
      <c r="K129" s="31">
        <v>5.3079099999999997E-2</v>
      </c>
      <c r="L129" s="29">
        <v>0.12525939999999999</v>
      </c>
      <c r="N129" s="29">
        <v>971</v>
      </c>
      <c r="O129" s="30">
        <v>-5.4235199999999997E-2</v>
      </c>
      <c r="P129" s="31">
        <v>-0.1842201</v>
      </c>
      <c r="Q129" s="31">
        <v>7.5749700000000003E-2</v>
      </c>
      <c r="R129" s="29">
        <v>0.41309449999999998</v>
      </c>
    </row>
    <row r="130" spans="1:18" x14ac:dyDescent="0.25">
      <c r="A130" s="33" t="s">
        <v>134</v>
      </c>
      <c r="B130" s="29">
        <v>971</v>
      </c>
      <c r="C130" s="30">
        <v>-1.53721E-2</v>
      </c>
      <c r="D130" s="31">
        <v>-0.1323723</v>
      </c>
      <c r="E130" s="31">
        <v>0.101628</v>
      </c>
      <c r="F130" s="29">
        <v>0.79658779999999996</v>
      </c>
      <c r="H130" s="29">
        <v>971</v>
      </c>
      <c r="I130" s="30">
        <v>1.0493499999999999E-2</v>
      </c>
      <c r="J130" s="31">
        <v>-0.12109200000000001</v>
      </c>
      <c r="K130" s="31">
        <v>0.14207900000000001</v>
      </c>
      <c r="L130" s="29">
        <v>0.87567300000000003</v>
      </c>
      <c r="N130" s="29">
        <v>971</v>
      </c>
      <c r="O130" s="30">
        <v>-7.6593E-3</v>
      </c>
      <c r="P130" s="31">
        <v>-0.1249485</v>
      </c>
      <c r="Q130" s="31">
        <v>0.1096299</v>
      </c>
      <c r="R130" s="29">
        <v>0.89805449999999998</v>
      </c>
    </row>
    <row r="131" spans="1:18" x14ac:dyDescent="0.25">
      <c r="A131" s="33" t="s">
        <v>135</v>
      </c>
      <c r="B131" s="29">
        <v>971</v>
      </c>
      <c r="C131" s="30">
        <v>-4.5586500000000002E-2</v>
      </c>
      <c r="D131" s="31">
        <v>-0.15635879999999999</v>
      </c>
      <c r="E131" s="31">
        <v>6.5185699999999999E-2</v>
      </c>
      <c r="F131" s="29">
        <v>0.41951359999999999</v>
      </c>
      <c r="H131" s="29">
        <v>971</v>
      </c>
      <c r="I131" s="30">
        <v>-2.6039E-2</v>
      </c>
      <c r="J131" s="31">
        <v>-0.15068860000000001</v>
      </c>
      <c r="K131" s="31">
        <v>9.8610699999999996E-2</v>
      </c>
      <c r="L131" s="29">
        <v>0.68193380000000003</v>
      </c>
      <c r="N131" s="29">
        <v>971</v>
      </c>
      <c r="O131" s="30">
        <v>-2.4403999999999999E-2</v>
      </c>
      <c r="P131" s="31">
        <v>-0.1373269</v>
      </c>
      <c r="Q131" s="31">
        <v>8.8518899999999998E-2</v>
      </c>
      <c r="R131" s="29">
        <v>0.67158119999999999</v>
      </c>
    </row>
    <row r="132" spans="1:18" x14ac:dyDescent="0.25">
      <c r="A132" s="33" t="s">
        <v>136</v>
      </c>
      <c r="B132" s="29">
        <v>971</v>
      </c>
      <c r="C132" s="30">
        <v>6.7206799999999997E-2</v>
      </c>
      <c r="D132" s="31">
        <v>-6.1852600000000001E-2</v>
      </c>
      <c r="E132" s="31">
        <v>0.1962662</v>
      </c>
      <c r="F132" s="29">
        <v>0.30707180000000001</v>
      </c>
      <c r="H132" s="29">
        <v>971</v>
      </c>
      <c r="I132" s="30">
        <v>8.96256E-2</v>
      </c>
      <c r="J132" s="31">
        <v>-5.08739E-2</v>
      </c>
      <c r="K132" s="31">
        <v>0.2301251</v>
      </c>
      <c r="L132" s="29">
        <v>0.21092720000000001</v>
      </c>
      <c r="N132" s="29">
        <v>971</v>
      </c>
      <c r="O132" s="30">
        <v>3.7581700000000003E-2</v>
      </c>
      <c r="P132" s="31">
        <v>-8.0223600000000006E-2</v>
      </c>
      <c r="Q132" s="31">
        <v>0.155387</v>
      </c>
      <c r="R132" s="29">
        <v>0.53143019999999996</v>
      </c>
    </row>
    <row r="133" spans="1:18" x14ac:dyDescent="0.25">
      <c r="A133" s="33" t="s">
        <v>137</v>
      </c>
      <c r="B133" s="29">
        <v>971</v>
      </c>
      <c r="C133" s="30">
        <v>8.2988099999999995E-2</v>
      </c>
      <c r="D133" s="31">
        <v>-4.4866799999999998E-2</v>
      </c>
      <c r="E133" s="31">
        <v>0.21084310000000001</v>
      </c>
      <c r="F133" s="29">
        <v>0.20304849999999999</v>
      </c>
      <c r="H133" s="29">
        <v>971</v>
      </c>
      <c r="I133" s="30">
        <v>8.2898799999999995E-2</v>
      </c>
      <c r="J133" s="31">
        <v>-7.0671600000000001E-2</v>
      </c>
      <c r="K133" s="31">
        <v>0.23646919999999999</v>
      </c>
      <c r="L133" s="29">
        <v>0.28970820000000003</v>
      </c>
      <c r="N133" s="29">
        <v>971</v>
      </c>
      <c r="O133" s="30">
        <v>3.3158E-2</v>
      </c>
      <c r="P133" s="31">
        <v>-7.9309400000000002E-2</v>
      </c>
      <c r="Q133" s="31">
        <v>0.14562539999999999</v>
      </c>
      <c r="R133" s="29">
        <v>0.56301140000000005</v>
      </c>
    </row>
    <row r="134" spans="1:18" x14ac:dyDescent="0.25">
      <c r="A134" s="33" t="s">
        <v>138</v>
      </c>
      <c r="B134" s="29">
        <v>971</v>
      </c>
      <c r="C134" s="30">
        <v>-8.75808E-2</v>
      </c>
      <c r="D134" s="31">
        <v>-0.2386759</v>
      </c>
      <c r="E134" s="31">
        <v>6.3514299999999996E-2</v>
      </c>
      <c r="F134" s="29">
        <v>0.25560830000000001</v>
      </c>
      <c r="H134" s="29">
        <v>971</v>
      </c>
      <c r="I134" s="30">
        <v>-0.1043147</v>
      </c>
      <c r="J134" s="31">
        <v>-0.25073390000000001</v>
      </c>
      <c r="K134" s="31">
        <v>4.2104500000000003E-2</v>
      </c>
      <c r="L134" s="29">
        <v>0.16239990000000001</v>
      </c>
      <c r="N134" s="29">
        <v>971</v>
      </c>
      <c r="O134" s="30">
        <v>-6.2871200000000002E-2</v>
      </c>
      <c r="P134" s="31">
        <v>-0.19210430000000001</v>
      </c>
      <c r="Q134" s="31">
        <v>6.6361900000000001E-2</v>
      </c>
      <c r="R134" s="29">
        <v>0.33996019999999999</v>
      </c>
    </row>
    <row r="135" spans="1:18" x14ac:dyDescent="0.25">
      <c r="A135" s="33" t="s">
        <v>139</v>
      </c>
      <c r="B135" s="29">
        <v>971</v>
      </c>
      <c r="C135" s="30">
        <v>1.4142099999999999E-2</v>
      </c>
      <c r="D135" s="31">
        <v>-9.7616900000000006E-2</v>
      </c>
      <c r="E135" s="31">
        <v>0.12590100000000001</v>
      </c>
      <c r="F135" s="29">
        <v>0.8039326</v>
      </c>
      <c r="H135" s="29">
        <v>971</v>
      </c>
      <c r="I135" s="30">
        <v>4.1872399999999997E-2</v>
      </c>
      <c r="J135" s="31">
        <v>-8.7788400000000003E-2</v>
      </c>
      <c r="K135" s="31">
        <v>0.1715333</v>
      </c>
      <c r="L135" s="29">
        <v>0.52639550000000002</v>
      </c>
      <c r="N135" s="29">
        <v>971</v>
      </c>
      <c r="O135" s="30">
        <v>9.4006000000000003E-3</v>
      </c>
      <c r="P135" s="31">
        <v>-0.11126179999999999</v>
      </c>
      <c r="Q135" s="31">
        <v>0.13006300000000001</v>
      </c>
      <c r="R135" s="29">
        <v>0.87851639999999998</v>
      </c>
    </row>
    <row r="136" spans="1:18" x14ac:dyDescent="0.25">
      <c r="A136" s="33" t="s">
        <v>140</v>
      </c>
      <c r="B136" s="29">
        <v>971</v>
      </c>
      <c r="C136" s="30">
        <v>3.2068899999999997E-2</v>
      </c>
      <c r="D136" s="31">
        <v>-8.4087200000000001E-2</v>
      </c>
      <c r="E136" s="31">
        <v>0.1482251</v>
      </c>
      <c r="F136" s="29">
        <v>0.58808119999999997</v>
      </c>
      <c r="H136" s="29">
        <v>971</v>
      </c>
      <c r="I136" s="30">
        <v>5.5632300000000003E-2</v>
      </c>
      <c r="J136" s="31">
        <v>-7.5829900000000006E-2</v>
      </c>
      <c r="K136" s="31">
        <v>0.1870946</v>
      </c>
      <c r="L136" s="29">
        <v>0.40647949999999999</v>
      </c>
      <c r="N136" s="29">
        <v>971</v>
      </c>
      <c r="O136" s="30">
        <v>2.5073700000000001E-2</v>
      </c>
      <c r="P136" s="31">
        <v>-9.6916100000000005E-2</v>
      </c>
      <c r="Q136" s="31">
        <v>0.14706350000000001</v>
      </c>
      <c r="R136" s="29">
        <v>0.68677259999999996</v>
      </c>
    </row>
    <row r="137" spans="1:18" x14ac:dyDescent="0.25">
      <c r="A137" s="33" t="s">
        <v>141</v>
      </c>
      <c r="B137" s="29">
        <v>971</v>
      </c>
      <c r="C137" s="30">
        <v>-7.8035499999999994E-2</v>
      </c>
      <c r="D137" s="31">
        <v>-0.2039919</v>
      </c>
      <c r="E137" s="31">
        <v>4.7920999999999998E-2</v>
      </c>
      <c r="F137" s="29">
        <v>0.22435289999999999</v>
      </c>
      <c r="H137" s="29">
        <v>971</v>
      </c>
      <c r="I137" s="30">
        <v>-5.2944999999999999E-2</v>
      </c>
      <c r="J137" s="31">
        <v>-0.18005850000000001</v>
      </c>
      <c r="K137" s="31">
        <v>7.4168499999999998E-2</v>
      </c>
      <c r="L137" s="29">
        <v>0.41390670000000002</v>
      </c>
      <c r="N137" s="29">
        <v>971</v>
      </c>
      <c r="O137" s="30">
        <v>-6.8980200000000005E-2</v>
      </c>
      <c r="P137" s="31">
        <v>-0.19261449999999999</v>
      </c>
      <c r="Q137" s="31">
        <v>5.4654099999999997E-2</v>
      </c>
      <c r="R137" s="29">
        <v>0.2738254</v>
      </c>
    </row>
    <row r="138" spans="1:18" x14ac:dyDescent="0.25">
      <c r="A138" s="33" t="s">
        <v>142</v>
      </c>
      <c r="B138" s="29">
        <v>971</v>
      </c>
      <c r="C138" s="30">
        <v>3.1580900000000002E-2</v>
      </c>
      <c r="D138" s="31">
        <v>-7.7837799999999999E-2</v>
      </c>
      <c r="E138" s="31">
        <v>0.1409996</v>
      </c>
      <c r="F138" s="29">
        <v>0.57124790000000003</v>
      </c>
      <c r="H138" s="29">
        <v>971</v>
      </c>
      <c r="I138" s="30">
        <v>1.2023600000000001E-2</v>
      </c>
      <c r="J138" s="31">
        <v>-0.1197891</v>
      </c>
      <c r="K138" s="31">
        <v>0.1438363</v>
      </c>
      <c r="L138" s="29">
        <v>0.85796830000000002</v>
      </c>
      <c r="N138" s="29">
        <v>971</v>
      </c>
      <c r="O138" s="30">
        <v>2.3393299999999999E-2</v>
      </c>
      <c r="P138" s="31">
        <v>-9.5263600000000004E-2</v>
      </c>
      <c r="Q138" s="31">
        <v>0.14205010000000001</v>
      </c>
      <c r="R138" s="29">
        <v>0.69891740000000002</v>
      </c>
    </row>
    <row r="139" spans="1:18" x14ac:dyDescent="0.25">
      <c r="A139" s="33" t="s">
        <v>143</v>
      </c>
      <c r="B139" s="29">
        <v>971</v>
      </c>
      <c r="C139" s="30">
        <v>-2.7131700000000002E-2</v>
      </c>
      <c r="D139" s="31">
        <v>-0.13419349999999999</v>
      </c>
      <c r="E139" s="31">
        <v>7.9930000000000001E-2</v>
      </c>
      <c r="F139" s="29">
        <v>0.61907310000000004</v>
      </c>
      <c r="H139" s="29">
        <v>971</v>
      </c>
      <c r="I139" s="30">
        <v>-0.1413123</v>
      </c>
      <c r="J139" s="31">
        <v>-0.27213660000000001</v>
      </c>
      <c r="K139" s="31">
        <v>-1.04881E-2</v>
      </c>
      <c r="L139" s="29">
        <v>3.4282E-2</v>
      </c>
      <c r="N139" s="29">
        <v>971</v>
      </c>
      <c r="O139" s="30">
        <v>4.8557500000000003E-2</v>
      </c>
      <c r="P139" s="31">
        <v>-6.3441899999999996E-2</v>
      </c>
      <c r="Q139" s="31">
        <v>0.1605568</v>
      </c>
      <c r="R139" s="29">
        <v>0.39508070000000001</v>
      </c>
    </row>
    <row r="140" spans="1:18" x14ac:dyDescent="0.25">
      <c r="A140" s="33" t="s">
        <v>144</v>
      </c>
      <c r="B140" s="29">
        <v>971</v>
      </c>
      <c r="C140" s="30">
        <v>1.8249999999999999E-2</v>
      </c>
      <c r="D140" s="31">
        <v>-8.3393200000000001E-2</v>
      </c>
      <c r="E140" s="31">
        <v>0.11989320000000001</v>
      </c>
      <c r="F140" s="29">
        <v>0.72464790000000001</v>
      </c>
      <c r="H140" s="29">
        <v>971</v>
      </c>
      <c r="I140" s="30">
        <v>8.6152900000000004E-2</v>
      </c>
      <c r="J140" s="31">
        <v>-3.8067799999999999E-2</v>
      </c>
      <c r="K140" s="31">
        <v>0.2103737</v>
      </c>
      <c r="L140" s="29">
        <v>0.17381820000000001</v>
      </c>
      <c r="N140" s="29">
        <v>971</v>
      </c>
      <c r="O140" s="30">
        <v>-2.4737100000000001E-2</v>
      </c>
      <c r="P140" s="31">
        <v>-0.1373655</v>
      </c>
      <c r="Q140" s="31">
        <v>8.7891399999999995E-2</v>
      </c>
      <c r="R140" s="29">
        <v>0.66655030000000004</v>
      </c>
    </row>
    <row r="141" spans="1:18" x14ac:dyDescent="0.25">
      <c r="A141" s="33" t="s">
        <v>145</v>
      </c>
      <c r="B141" s="29">
        <v>971</v>
      </c>
      <c r="C141" s="30">
        <v>2.2462599999999999E-2</v>
      </c>
      <c r="D141" s="31">
        <v>-8.4615300000000004E-2</v>
      </c>
      <c r="E141" s="31">
        <v>0.1295405</v>
      </c>
      <c r="F141" s="29">
        <v>0.68066749999999998</v>
      </c>
      <c r="H141" s="29">
        <v>971</v>
      </c>
      <c r="I141" s="30">
        <v>9.4878000000000004E-2</v>
      </c>
      <c r="J141" s="31">
        <v>-2.7674899999999999E-2</v>
      </c>
      <c r="K141" s="31">
        <v>0.21743080000000001</v>
      </c>
      <c r="L141" s="29">
        <v>0.1290203</v>
      </c>
      <c r="N141" s="29">
        <v>971</v>
      </c>
      <c r="O141" s="30">
        <v>-2.54752E-2</v>
      </c>
      <c r="P141" s="31">
        <v>-0.1373462</v>
      </c>
      <c r="Q141" s="31">
        <v>8.6395700000000006E-2</v>
      </c>
      <c r="R141" s="29">
        <v>0.65505650000000004</v>
      </c>
    </row>
    <row r="142" spans="1:18" x14ac:dyDescent="0.25">
      <c r="A142" s="33" t="s">
        <v>146</v>
      </c>
      <c r="B142" s="29">
        <v>971</v>
      </c>
      <c r="C142" s="30">
        <v>-8.5880000000000001E-3</v>
      </c>
      <c r="D142" s="31">
        <v>-0.1159419</v>
      </c>
      <c r="E142" s="31">
        <v>9.8765900000000004E-2</v>
      </c>
      <c r="F142" s="29">
        <v>0.8752856</v>
      </c>
      <c r="H142" s="29">
        <v>971</v>
      </c>
      <c r="I142" s="30">
        <v>-1.01742E-2</v>
      </c>
      <c r="J142" s="31">
        <v>-0.13724310000000001</v>
      </c>
      <c r="K142" s="31">
        <v>0.11689479999999999</v>
      </c>
      <c r="L142" s="29">
        <v>0.8751757</v>
      </c>
      <c r="N142" s="29">
        <v>971</v>
      </c>
      <c r="O142" s="30">
        <v>-1.7902E-3</v>
      </c>
      <c r="P142" s="31">
        <v>-0.1133868</v>
      </c>
      <c r="Q142" s="31">
        <v>0.1098064</v>
      </c>
      <c r="R142" s="29">
        <v>0.97489300000000001</v>
      </c>
    </row>
    <row r="143" spans="1:18" x14ac:dyDescent="0.25">
      <c r="A143" s="33" t="s">
        <v>147</v>
      </c>
      <c r="B143" s="29">
        <v>971</v>
      </c>
      <c r="C143" s="30">
        <v>1.178E-3</v>
      </c>
      <c r="D143" s="31">
        <v>-9.2727500000000004E-2</v>
      </c>
      <c r="E143" s="31">
        <v>9.5083399999999998E-2</v>
      </c>
      <c r="F143" s="29">
        <v>0.9803653</v>
      </c>
      <c r="H143" s="29">
        <v>971</v>
      </c>
      <c r="I143" s="30">
        <v>1.35873E-2</v>
      </c>
      <c r="J143" s="31">
        <v>-0.118029</v>
      </c>
      <c r="K143" s="31">
        <v>0.14520350000000001</v>
      </c>
      <c r="L143" s="29">
        <v>0.83949739999999995</v>
      </c>
      <c r="N143" s="29">
        <v>971</v>
      </c>
      <c r="O143" s="30">
        <v>-8.5980999999999991E-3</v>
      </c>
      <c r="P143" s="31">
        <v>-0.1210625</v>
      </c>
      <c r="Q143" s="31">
        <v>0.10386620000000001</v>
      </c>
      <c r="R143" s="29">
        <v>0.88076980000000005</v>
      </c>
    </row>
    <row r="144" spans="1:18" x14ac:dyDescent="0.25">
      <c r="A144" s="33" t="s">
        <v>148</v>
      </c>
      <c r="B144" s="29">
        <v>971</v>
      </c>
      <c r="C144" s="30">
        <v>-5.4242199999999997E-2</v>
      </c>
      <c r="D144" s="31">
        <v>-0.17426800000000001</v>
      </c>
      <c r="E144" s="31">
        <v>6.5783599999999998E-2</v>
      </c>
      <c r="F144" s="29">
        <v>0.3753707</v>
      </c>
      <c r="H144" s="29">
        <v>971</v>
      </c>
      <c r="I144" s="30">
        <v>-2.1274499999999998E-2</v>
      </c>
      <c r="J144" s="31">
        <v>-0.14738699999999999</v>
      </c>
      <c r="K144" s="31">
        <v>0.1048379</v>
      </c>
      <c r="L144" s="29">
        <v>0.74067530000000004</v>
      </c>
      <c r="N144" s="29">
        <v>971</v>
      </c>
      <c r="O144" s="30">
        <v>-5.6880600000000003E-2</v>
      </c>
      <c r="P144" s="31">
        <v>-0.17723359999999999</v>
      </c>
      <c r="Q144" s="31">
        <v>6.3472399999999998E-2</v>
      </c>
      <c r="R144" s="29">
        <v>0.35391010000000001</v>
      </c>
    </row>
    <row r="145" spans="1:18" x14ac:dyDescent="0.25">
      <c r="A145" s="33" t="s">
        <v>149</v>
      </c>
      <c r="B145" s="29">
        <v>971</v>
      </c>
      <c r="C145" s="30">
        <v>7.0587399999999995E-2</v>
      </c>
      <c r="D145" s="31">
        <v>-3.2502700000000002E-2</v>
      </c>
      <c r="E145" s="31">
        <v>0.17367759999999999</v>
      </c>
      <c r="F145" s="29">
        <v>0.17935809999999999</v>
      </c>
      <c r="H145" s="29">
        <v>971</v>
      </c>
      <c r="I145" s="30">
        <v>5.2553000000000001E-3</v>
      </c>
      <c r="J145" s="31">
        <v>-0.1097542</v>
      </c>
      <c r="K145" s="31">
        <v>0.12026489999999999</v>
      </c>
      <c r="L145" s="29">
        <v>0.92856510000000003</v>
      </c>
      <c r="N145" s="29">
        <v>971</v>
      </c>
      <c r="O145" s="30">
        <v>7.8533699999999998E-2</v>
      </c>
      <c r="P145" s="31">
        <v>-2.8998599999999999E-2</v>
      </c>
      <c r="Q145" s="31">
        <v>0.18606600000000001</v>
      </c>
      <c r="R145" s="29">
        <v>0.15211910000000001</v>
      </c>
    </row>
    <row r="146" spans="1:18" x14ac:dyDescent="0.25">
      <c r="A146" s="33" t="s">
        <v>150</v>
      </c>
      <c r="B146" s="29">
        <v>971</v>
      </c>
      <c r="C146" s="30">
        <v>0.10563400000000001</v>
      </c>
      <c r="D146" s="31">
        <v>-1.436E-2</v>
      </c>
      <c r="E146" s="31">
        <v>0.22562789999999999</v>
      </c>
      <c r="F146" s="29">
        <v>8.4383399999999997E-2</v>
      </c>
      <c r="H146" s="29">
        <v>971</v>
      </c>
      <c r="I146" s="30">
        <v>2.5474400000000001E-2</v>
      </c>
      <c r="J146" s="31">
        <v>-9.5770599999999997E-2</v>
      </c>
      <c r="K146" s="31">
        <v>0.1467195</v>
      </c>
      <c r="L146" s="29">
        <v>0.68019399999999997</v>
      </c>
      <c r="N146" s="29">
        <v>971</v>
      </c>
      <c r="O146" s="30">
        <v>0.1099441</v>
      </c>
      <c r="P146" s="31">
        <v>-1.9015E-3</v>
      </c>
      <c r="Q146" s="31">
        <v>0.22178980000000001</v>
      </c>
      <c r="R146" s="29">
        <v>5.4016000000000002E-2</v>
      </c>
    </row>
    <row r="147" spans="1:18" x14ac:dyDescent="0.25">
      <c r="A147" s="33" t="s">
        <v>151</v>
      </c>
      <c r="B147" s="29">
        <v>971</v>
      </c>
      <c r="C147" s="30">
        <v>-6.4256999999999995E-2</v>
      </c>
      <c r="D147" s="31">
        <v>-0.1688711</v>
      </c>
      <c r="E147" s="31">
        <v>4.0357200000000003E-2</v>
      </c>
      <c r="F147" s="29">
        <v>0.22835069999999999</v>
      </c>
      <c r="H147" s="29">
        <v>971</v>
      </c>
      <c r="I147" s="30">
        <v>-4.7843700000000003E-2</v>
      </c>
      <c r="J147" s="31">
        <v>-0.19741990000000001</v>
      </c>
      <c r="K147" s="31">
        <v>0.10173260000000001</v>
      </c>
      <c r="L147" s="29">
        <v>0.53034230000000004</v>
      </c>
      <c r="N147" s="29">
        <v>971</v>
      </c>
      <c r="O147" s="30">
        <v>-5.2934799999999997E-2</v>
      </c>
      <c r="P147" s="31">
        <v>-0.16795560000000001</v>
      </c>
      <c r="Q147" s="31">
        <v>6.2086000000000002E-2</v>
      </c>
      <c r="R147" s="29">
        <v>0.36667</v>
      </c>
    </row>
    <row r="148" spans="1:18" x14ac:dyDescent="0.25">
      <c r="A148" s="33" t="s">
        <v>152</v>
      </c>
      <c r="B148" s="29">
        <v>971</v>
      </c>
      <c r="C148" s="30">
        <v>-6.0671599999999999E-2</v>
      </c>
      <c r="D148" s="31">
        <v>-0.1546833</v>
      </c>
      <c r="E148" s="31">
        <v>3.3340099999999998E-2</v>
      </c>
      <c r="F148" s="29">
        <v>0.2056461</v>
      </c>
      <c r="H148" s="29">
        <v>971</v>
      </c>
      <c r="I148" s="30">
        <v>4.1469999999999996E-3</v>
      </c>
      <c r="J148" s="31">
        <v>-0.1194799</v>
      </c>
      <c r="K148" s="31">
        <v>0.12777379999999999</v>
      </c>
      <c r="L148" s="29">
        <v>0.94752789999999998</v>
      </c>
      <c r="N148" s="29">
        <v>971</v>
      </c>
      <c r="O148" s="30">
        <v>-6.9225200000000001E-2</v>
      </c>
      <c r="P148" s="31">
        <v>-0.17717949999999999</v>
      </c>
      <c r="Q148" s="31">
        <v>3.8729199999999998E-2</v>
      </c>
      <c r="R148" s="29">
        <v>0.20855029999999999</v>
      </c>
    </row>
    <row r="149" spans="1:18" x14ac:dyDescent="0.25">
      <c r="A149" s="33" t="s">
        <v>153</v>
      </c>
      <c r="B149" s="29">
        <v>971</v>
      </c>
      <c r="C149" s="30">
        <v>-7.6170299999999996E-2</v>
      </c>
      <c r="D149" s="31">
        <v>-0.1919708</v>
      </c>
      <c r="E149" s="31">
        <v>3.96303E-2</v>
      </c>
      <c r="F149" s="29">
        <v>0.19707079999999999</v>
      </c>
      <c r="H149" s="29">
        <v>971</v>
      </c>
      <c r="I149" s="30">
        <v>-1.60707E-2</v>
      </c>
      <c r="J149" s="31">
        <v>-0.1332188</v>
      </c>
      <c r="K149" s="31">
        <v>0.10107729999999999</v>
      </c>
      <c r="L149" s="29">
        <v>0.78782240000000003</v>
      </c>
      <c r="N149" s="29">
        <v>971</v>
      </c>
      <c r="O149" s="30">
        <v>-8.3123699999999995E-2</v>
      </c>
      <c r="P149" s="31">
        <v>-0.20605299999999999</v>
      </c>
      <c r="Q149" s="31">
        <v>3.9805500000000001E-2</v>
      </c>
      <c r="R149" s="29">
        <v>0.1848282</v>
      </c>
    </row>
    <row r="150" spans="1:18" x14ac:dyDescent="0.25">
      <c r="A150" s="33" t="s">
        <v>154</v>
      </c>
      <c r="B150" s="29">
        <v>971</v>
      </c>
      <c r="C150" s="30">
        <v>0.1130119</v>
      </c>
      <c r="D150" s="31">
        <v>-2.7317999999999999E-3</v>
      </c>
      <c r="E150" s="31">
        <v>0.2287555</v>
      </c>
      <c r="F150" s="29">
        <v>5.5646599999999997E-2</v>
      </c>
      <c r="H150" s="29">
        <v>971</v>
      </c>
      <c r="I150" s="30">
        <v>3.3996100000000001E-2</v>
      </c>
      <c r="J150" s="31">
        <v>-8.9612499999999998E-2</v>
      </c>
      <c r="K150" s="31">
        <v>0.15760469999999999</v>
      </c>
      <c r="L150" s="29">
        <v>0.589507</v>
      </c>
      <c r="N150" s="29">
        <v>971</v>
      </c>
      <c r="O150" s="30">
        <v>0.11131539999999999</v>
      </c>
      <c r="P150" s="31">
        <v>-8.5185E-3</v>
      </c>
      <c r="Q150" s="31">
        <v>0.2311493</v>
      </c>
      <c r="R150" s="29">
        <v>6.8623699999999996E-2</v>
      </c>
    </row>
    <row r="151" spans="1:18" x14ac:dyDescent="0.25">
      <c r="A151" s="33" t="s">
        <v>155</v>
      </c>
      <c r="B151" s="29">
        <v>971</v>
      </c>
      <c r="C151" s="30">
        <v>0.13530149999999999</v>
      </c>
      <c r="D151" s="31">
        <v>5.4853000000000002E-3</v>
      </c>
      <c r="E151" s="31">
        <v>0.26511780000000001</v>
      </c>
      <c r="F151" s="29">
        <v>4.1091700000000002E-2</v>
      </c>
      <c r="H151" s="29">
        <v>971</v>
      </c>
      <c r="I151" s="30">
        <v>3.3332899999999999E-2</v>
      </c>
      <c r="J151" s="31">
        <v>-9.1581200000000001E-2</v>
      </c>
      <c r="K151" s="31">
        <v>0.1582469</v>
      </c>
      <c r="L151" s="29">
        <v>0.60062740000000003</v>
      </c>
      <c r="N151" s="29">
        <v>971</v>
      </c>
      <c r="O151" s="30">
        <v>0.13975889999999999</v>
      </c>
      <c r="P151" s="31">
        <v>1.3191100000000001E-2</v>
      </c>
      <c r="Q151" s="31">
        <v>0.26632670000000003</v>
      </c>
      <c r="R151" s="29">
        <v>3.04829E-2</v>
      </c>
    </row>
    <row r="152" spans="1:18" x14ac:dyDescent="0.25">
      <c r="A152" s="33" t="s">
        <v>156</v>
      </c>
      <c r="B152" s="29">
        <v>971</v>
      </c>
      <c r="C152" s="30">
        <v>-0.1224679</v>
      </c>
      <c r="D152" s="31">
        <v>-0.25012050000000002</v>
      </c>
      <c r="E152" s="31">
        <v>5.1847000000000004E-3</v>
      </c>
      <c r="F152" s="29">
        <v>6.00387E-2</v>
      </c>
      <c r="H152" s="29">
        <v>971</v>
      </c>
      <c r="I152" s="30">
        <v>-1.25001E-2</v>
      </c>
      <c r="J152" s="31">
        <v>-0.1479819</v>
      </c>
      <c r="K152" s="31">
        <v>0.1229816</v>
      </c>
      <c r="L152" s="29">
        <v>0.8563558</v>
      </c>
      <c r="N152" s="29">
        <v>971</v>
      </c>
      <c r="O152" s="30">
        <v>-0.14213609999999999</v>
      </c>
      <c r="P152" s="31">
        <v>-0.26756390000000002</v>
      </c>
      <c r="Q152" s="31">
        <v>-1.6708299999999999E-2</v>
      </c>
      <c r="R152" s="29">
        <v>2.6390400000000001E-2</v>
      </c>
    </row>
    <row r="153" spans="1:18" x14ac:dyDescent="0.25">
      <c r="A153" s="33" t="s">
        <v>157</v>
      </c>
      <c r="B153" s="29">
        <v>971</v>
      </c>
      <c r="C153" s="30">
        <v>-0.12260740000000001</v>
      </c>
      <c r="D153" s="31">
        <v>-0.2333056</v>
      </c>
      <c r="E153" s="31">
        <v>-1.1909299999999999E-2</v>
      </c>
      <c r="F153" s="29">
        <v>2.9981899999999999E-2</v>
      </c>
      <c r="H153" s="29">
        <v>971</v>
      </c>
      <c r="I153" s="30">
        <v>-4.4505299999999998E-2</v>
      </c>
      <c r="J153" s="31">
        <v>-0.1779423</v>
      </c>
      <c r="K153" s="31">
        <v>8.8931700000000002E-2</v>
      </c>
      <c r="L153" s="29">
        <v>0.51292360000000004</v>
      </c>
      <c r="N153" s="29">
        <v>971</v>
      </c>
      <c r="O153" s="30">
        <v>-0.1116354</v>
      </c>
      <c r="P153" s="31">
        <v>-0.22900290000000001</v>
      </c>
      <c r="Q153" s="31">
        <v>5.7321000000000004E-3</v>
      </c>
      <c r="R153" s="29">
        <v>6.2262699999999997E-2</v>
      </c>
    </row>
    <row r="154" spans="1:18" x14ac:dyDescent="0.25">
      <c r="A154" s="33" t="s">
        <v>158</v>
      </c>
      <c r="B154" s="29">
        <v>971</v>
      </c>
      <c r="C154" s="30">
        <v>-8.78607E-2</v>
      </c>
      <c r="D154" s="31">
        <v>-0.2008741</v>
      </c>
      <c r="E154" s="31">
        <v>2.51527E-2</v>
      </c>
      <c r="F154" s="29">
        <v>0.1274207</v>
      </c>
      <c r="H154" s="29">
        <v>971</v>
      </c>
      <c r="I154" s="30">
        <v>-3.0442E-2</v>
      </c>
      <c r="J154" s="31">
        <v>-0.16303100000000001</v>
      </c>
      <c r="K154" s="31">
        <v>0.1021471</v>
      </c>
      <c r="L154" s="29">
        <v>0.65240039999999999</v>
      </c>
      <c r="N154" s="29">
        <v>971</v>
      </c>
      <c r="O154" s="30">
        <v>-8.6635000000000004E-2</v>
      </c>
      <c r="P154" s="31">
        <v>-0.2078537</v>
      </c>
      <c r="Q154" s="31">
        <v>3.4583799999999998E-2</v>
      </c>
      <c r="R154" s="29">
        <v>0.1610724</v>
      </c>
    </row>
    <row r="155" spans="1:18" x14ac:dyDescent="0.25">
      <c r="A155" s="33" t="s">
        <v>159</v>
      </c>
      <c r="B155" s="29">
        <v>971</v>
      </c>
      <c r="C155" s="30">
        <v>0.114207</v>
      </c>
      <c r="D155" s="31">
        <v>-4.4834999999999996E-3</v>
      </c>
      <c r="E155" s="31">
        <v>0.23289750000000001</v>
      </c>
      <c r="F155" s="29">
        <v>5.92858E-2</v>
      </c>
      <c r="H155" s="29">
        <v>971</v>
      </c>
      <c r="I155" s="30">
        <v>4.7343000000000003E-2</v>
      </c>
      <c r="J155" s="31">
        <v>-8.9025000000000007E-2</v>
      </c>
      <c r="K155" s="31">
        <v>0.18371090000000001</v>
      </c>
      <c r="L155" s="29">
        <v>0.49584329999999999</v>
      </c>
      <c r="N155" s="29">
        <v>971</v>
      </c>
      <c r="O155" s="30">
        <v>0.1058032</v>
      </c>
      <c r="P155" s="31">
        <v>-1.61239E-2</v>
      </c>
      <c r="Q155" s="31">
        <v>0.2277303</v>
      </c>
      <c r="R155" s="29">
        <v>8.8906200000000005E-2</v>
      </c>
    </row>
    <row r="156" spans="1:18" x14ac:dyDescent="0.25">
      <c r="A156" s="33" t="s">
        <v>160</v>
      </c>
      <c r="B156" s="29">
        <v>971</v>
      </c>
      <c r="C156" s="30">
        <v>0.118612</v>
      </c>
      <c r="D156" s="31">
        <v>-3.3341999999999998E-3</v>
      </c>
      <c r="E156" s="31">
        <v>0.2405582</v>
      </c>
      <c r="F156" s="29">
        <v>5.6588100000000002E-2</v>
      </c>
      <c r="H156" s="29">
        <v>971</v>
      </c>
      <c r="I156" s="30">
        <v>4.3724499999999999E-2</v>
      </c>
      <c r="J156" s="31">
        <v>-9.1964900000000002E-2</v>
      </c>
      <c r="K156" s="31">
        <v>0.17941399999999999</v>
      </c>
      <c r="L156" s="29">
        <v>0.52729020000000004</v>
      </c>
      <c r="N156" s="29">
        <v>971</v>
      </c>
      <c r="O156" s="30">
        <v>0.1156872</v>
      </c>
      <c r="P156" s="31">
        <v>-5.6448000000000002E-3</v>
      </c>
      <c r="Q156" s="31">
        <v>0.23701929999999999</v>
      </c>
      <c r="R156" s="29">
        <v>6.1629700000000003E-2</v>
      </c>
    </row>
    <row r="157" spans="1:18" x14ac:dyDescent="0.25">
      <c r="A157" s="33" t="s">
        <v>161</v>
      </c>
      <c r="B157" s="29">
        <v>971</v>
      </c>
      <c r="C157" s="30">
        <v>-0.1105752</v>
      </c>
      <c r="D157" s="31">
        <v>-0.23448569999999999</v>
      </c>
      <c r="E157" s="31">
        <v>1.3335400000000001E-2</v>
      </c>
      <c r="F157" s="29">
        <v>8.0224100000000007E-2</v>
      </c>
      <c r="H157" s="29">
        <v>971</v>
      </c>
      <c r="I157" s="30">
        <v>-2.7913500000000001E-2</v>
      </c>
      <c r="J157" s="31">
        <v>-0.15745239999999999</v>
      </c>
      <c r="K157" s="31">
        <v>0.1016254</v>
      </c>
      <c r="L157" s="29">
        <v>0.67248149999999995</v>
      </c>
      <c r="N157" s="29">
        <v>971</v>
      </c>
      <c r="O157" s="30">
        <v>-0.1215349</v>
      </c>
      <c r="P157" s="31">
        <v>-0.2383516</v>
      </c>
      <c r="Q157" s="31">
        <v>-4.7181999999999997E-3</v>
      </c>
      <c r="R157" s="29">
        <v>4.1454199999999997E-2</v>
      </c>
    </row>
    <row r="158" spans="1:18" x14ac:dyDescent="0.25">
      <c r="A158" s="33" t="s">
        <v>162</v>
      </c>
      <c r="B158" s="29">
        <v>971</v>
      </c>
      <c r="C158" s="30">
        <v>-0.135712</v>
      </c>
      <c r="D158" s="31">
        <v>-0.25816319999999998</v>
      </c>
      <c r="E158" s="31">
        <v>-1.3260900000000001E-2</v>
      </c>
      <c r="F158" s="29">
        <v>2.9876699999999999E-2</v>
      </c>
      <c r="H158" s="29">
        <v>971</v>
      </c>
      <c r="I158" s="30">
        <v>-6.7990800000000004E-2</v>
      </c>
      <c r="J158" s="31">
        <v>-0.2055795</v>
      </c>
      <c r="K158" s="31">
        <v>6.9597900000000004E-2</v>
      </c>
      <c r="L158" s="29">
        <v>0.33240950000000002</v>
      </c>
      <c r="N158" s="29">
        <v>971</v>
      </c>
      <c r="O158" s="30">
        <v>-0.11551119999999999</v>
      </c>
      <c r="P158" s="31">
        <v>-0.23651069999999999</v>
      </c>
      <c r="Q158" s="31">
        <v>5.4882999999999998E-3</v>
      </c>
      <c r="R158" s="29">
        <v>6.1313100000000002E-2</v>
      </c>
    </row>
    <row r="159" spans="1:18" x14ac:dyDescent="0.25">
      <c r="A159" s="33" t="s">
        <v>163</v>
      </c>
      <c r="B159" s="29">
        <v>971</v>
      </c>
      <c r="C159" s="30">
        <v>-0.10902580000000001</v>
      </c>
      <c r="D159" s="31">
        <v>-0.23011760000000001</v>
      </c>
      <c r="E159" s="31">
        <v>1.2065899999999999E-2</v>
      </c>
      <c r="F159" s="29">
        <v>7.7563300000000002E-2</v>
      </c>
      <c r="H159" s="29">
        <v>971</v>
      </c>
      <c r="I159" s="30">
        <v>-4.2704400000000003E-2</v>
      </c>
      <c r="J159" s="31">
        <v>-0.17498910000000001</v>
      </c>
      <c r="K159" s="31">
        <v>8.9580199999999999E-2</v>
      </c>
      <c r="L159" s="29">
        <v>0.52654389999999995</v>
      </c>
      <c r="N159" s="29">
        <v>971</v>
      </c>
      <c r="O159" s="30">
        <v>-0.10553709999999999</v>
      </c>
      <c r="P159" s="31">
        <v>-0.23001840000000001</v>
      </c>
      <c r="Q159" s="31">
        <v>1.8944200000000001E-2</v>
      </c>
      <c r="R159" s="29">
        <v>9.6481399999999995E-2</v>
      </c>
    </row>
    <row r="160" spans="1:18" x14ac:dyDescent="0.25">
      <c r="A160" s="33" t="s">
        <v>164</v>
      </c>
      <c r="B160" s="29">
        <v>971</v>
      </c>
      <c r="C160" s="30">
        <v>0.1103193</v>
      </c>
      <c r="D160" s="31">
        <v>-6.4707999999999996E-3</v>
      </c>
      <c r="E160" s="31">
        <v>0.22710929999999999</v>
      </c>
      <c r="F160" s="29">
        <v>6.40873E-2</v>
      </c>
      <c r="H160" s="29">
        <v>971</v>
      </c>
      <c r="I160" s="30">
        <v>4.7965099999999997E-2</v>
      </c>
      <c r="J160" s="31">
        <v>-9.13746E-2</v>
      </c>
      <c r="K160" s="31">
        <v>0.18730479999999999</v>
      </c>
      <c r="L160" s="29">
        <v>0.499498</v>
      </c>
      <c r="N160" s="29">
        <v>971</v>
      </c>
      <c r="O160" s="30">
        <v>0.1007627</v>
      </c>
      <c r="P160" s="31">
        <v>-2.2243300000000001E-2</v>
      </c>
      <c r="Q160" s="31">
        <v>0.22376860000000001</v>
      </c>
      <c r="R160" s="29">
        <v>0.10825799999999999</v>
      </c>
    </row>
    <row r="161" spans="1:18" x14ac:dyDescent="0.25">
      <c r="A161" s="33" t="s">
        <v>165</v>
      </c>
      <c r="B161" s="29">
        <v>971</v>
      </c>
      <c r="C161" s="30">
        <v>0.1184726</v>
      </c>
      <c r="D161" s="31">
        <v>-1.9916000000000001E-3</v>
      </c>
      <c r="E161" s="31">
        <v>0.2389368</v>
      </c>
      <c r="F161" s="29">
        <v>5.3901900000000003E-2</v>
      </c>
      <c r="H161" s="29">
        <v>971</v>
      </c>
      <c r="I161" s="30">
        <v>4.74942E-2</v>
      </c>
      <c r="J161" s="31">
        <v>-9.2536599999999997E-2</v>
      </c>
      <c r="K161" s="31">
        <v>0.18752489999999999</v>
      </c>
      <c r="L161" s="29">
        <v>0.50582519999999997</v>
      </c>
      <c r="N161" s="29">
        <v>971</v>
      </c>
      <c r="O161" s="30">
        <v>0.11274820000000001</v>
      </c>
      <c r="P161" s="31">
        <v>-9.9226999999999996E-3</v>
      </c>
      <c r="Q161" s="31">
        <v>0.23541899999999999</v>
      </c>
      <c r="R161" s="29">
        <v>7.1591600000000005E-2</v>
      </c>
    </row>
    <row r="162" spans="1:18" x14ac:dyDescent="0.25">
      <c r="A162" s="33" t="s">
        <v>166</v>
      </c>
      <c r="B162" s="29">
        <v>971</v>
      </c>
      <c r="C162" s="30">
        <v>-0.11546480000000001</v>
      </c>
      <c r="D162" s="31">
        <v>-0.2386518</v>
      </c>
      <c r="E162" s="31">
        <v>7.7221E-3</v>
      </c>
      <c r="F162" s="29">
        <v>6.6161899999999996E-2</v>
      </c>
      <c r="H162" s="29">
        <v>971</v>
      </c>
      <c r="I162" s="30">
        <v>-3.1840500000000001E-2</v>
      </c>
      <c r="J162" s="31">
        <v>-0.1595348</v>
      </c>
      <c r="K162" s="31">
        <v>9.5853900000000006E-2</v>
      </c>
      <c r="L162" s="29">
        <v>0.62471659999999996</v>
      </c>
      <c r="N162" s="29">
        <v>971</v>
      </c>
      <c r="O162" s="30">
        <v>-0.12609119999999999</v>
      </c>
      <c r="P162" s="31">
        <v>-0.2388778</v>
      </c>
      <c r="Q162" s="31">
        <v>-1.3304699999999999E-2</v>
      </c>
      <c r="R162" s="29">
        <v>2.8479399999999998E-2</v>
      </c>
    </row>
    <row r="163" spans="1:18" x14ac:dyDescent="0.25">
      <c r="A163" s="33" t="s">
        <v>167</v>
      </c>
      <c r="B163" s="29">
        <v>971</v>
      </c>
      <c r="C163" s="30">
        <v>-7.80888E-2</v>
      </c>
      <c r="D163" s="31">
        <v>-0.18482779999999999</v>
      </c>
      <c r="E163" s="31">
        <v>2.8650200000000001E-2</v>
      </c>
      <c r="F163" s="29">
        <v>0.15141460000000001</v>
      </c>
      <c r="H163" s="29">
        <v>971</v>
      </c>
      <c r="I163" s="30">
        <v>-4.5890300000000002E-2</v>
      </c>
      <c r="J163" s="31">
        <v>-0.1949832</v>
      </c>
      <c r="K163" s="31">
        <v>0.10320260000000001</v>
      </c>
      <c r="L163" s="29">
        <v>0.54596339999999999</v>
      </c>
      <c r="N163" s="29">
        <v>971</v>
      </c>
      <c r="O163" s="30">
        <v>-5.6174399999999999E-2</v>
      </c>
      <c r="P163" s="31">
        <v>-0.18186550000000001</v>
      </c>
      <c r="Q163" s="31">
        <v>6.9516700000000001E-2</v>
      </c>
      <c r="R163" s="29">
        <v>0.38067089999999998</v>
      </c>
    </row>
    <row r="164" spans="1:18" x14ac:dyDescent="0.25">
      <c r="A164" s="33" t="s">
        <v>168</v>
      </c>
      <c r="B164" s="29">
        <v>971</v>
      </c>
      <c r="C164" s="30">
        <v>-3.5492200000000002E-2</v>
      </c>
      <c r="D164" s="31">
        <v>-0.12766930000000001</v>
      </c>
      <c r="E164" s="31">
        <v>5.6684999999999999E-2</v>
      </c>
      <c r="F164" s="29">
        <v>0.45005879999999998</v>
      </c>
      <c r="H164" s="29">
        <v>971</v>
      </c>
      <c r="I164" s="30">
        <v>-6.5201300000000004E-2</v>
      </c>
      <c r="J164" s="31">
        <v>-0.1712718</v>
      </c>
      <c r="K164" s="31">
        <v>4.0869200000000001E-2</v>
      </c>
      <c r="L164" s="29">
        <v>0.22799510000000001</v>
      </c>
      <c r="N164" s="29">
        <v>971</v>
      </c>
      <c r="O164" s="30">
        <v>1.1872300000000001E-2</v>
      </c>
      <c r="P164" s="31">
        <v>-7.8635999999999998E-2</v>
      </c>
      <c r="Q164" s="31">
        <v>0.1023806</v>
      </c>
      <c r="R164" s="29">
        <v>0.79690870000000003</v>
      </c>
    </row>
    <row r="165" spans="1:18" x14ac:dyDescent="0.25">
      <c r="A165" s="33" t="s">
        <v>169</v>
      </c>
      <c r="B165" s="29">
        <v>971</v>
      </c>
      <c r="C165" s="30">
        <v>5.0959000000000004E-3</v>
      </c>
      <c r="D165" s="31">
        <v>-8.9449399999999998E-2</v>
      </c>
      <c r="E165" s="31">
        <v>9.9641300000000002E-2</v>
      </c>
      <c r="F165" s="29">
        <v>0.91578320000000002</v>
      </c>
      <c r="H165" s="29">
        <v>971</v>
      </c>
      <c r="I165" s="30">
        <v>5.3070199999999998E-2</v>
      </c>
      <c r="J165" s="31">
        <v>-4.3835399999999997E-2</v>
      </c>
      <c r="K165" s="31">
        <v>0.14997579999999999</v>
      </c>
      <c r="L165" s="29">
        <v>0.28276570000000001</v>
      </c>
      <c r="N165" s="29">
        <v>971</v>
      </c>
      <c r="O165" s="30">
        <v>-4.0556099999999998E-2</v>
      </c>
      <c r="P165" s="31">
        <v>-0.13616600000000001</v>
      </c>
      <c r="Q165" s="31">
        <v>5.50538E-2</v>
      </c>
      <c r="R165" s="29">
        <v>0.4053697</v>
      </c>
    </row>
    <row r="166" spans="1:18" x14ac:dyDescent="0.25">
      <c r="A166" s="33" t="s">
        <v>170</v>
      </c>
      <c r="B166" s="29">
        <v>971</v>
      </c>
      <c r="C166" s="30">
        <v>2.8278299999999999E-2</v>
      </c>
      <c r="D166" s="31">
        <v>-6.9727999999999998E-2</v>
      </c>
      <c r="E166" s="31">
        <v>0.1262847</v>
      </c>
      <c r="F166" s="29">
        <v>0.57136620000000005</v>
      </c>
      <c r="H166" s="29">
        <v>971</v>
      </c>
      <c r="I166" s="30">
        <v>7.5698399999999999E-2</v>
      </c>
      <c r="J166" s="31">
        <v>-1.9182999999999999E-2</v>
      </c>
      <c r="K166" s="31">
        <v>0.1705798</v>
      </c>
      <c r="L166" s="29">
        <v>0.1177535</v>
      </c>
      <c r="N166" s="29">
        <v>971</v>
      </c>
      <c r="O166" s="30">
        <v>-2.4899899999999999E-2</v>
      </c>
      <c r="P166" s="31">
        <v>-0.12131749999999999</v>
      </c>
      <c r="Q166" s="31">
        <v>7.1517800000000006E-2</v>
      </c>
      <c r="R166" s="29">
        <v>0.6124098</v>
      </c>
    </row>
    <row r="167" spans="1:18" x14ac:dyDescent="0.25">
      <c r="A167" s="33" t="s">
        <v>171</v>
      </c>
      <c r="B167" s="29">
        <v>971</v>
      </c>
      <c r="C167" s="30">
        <v>-9.5807600000000007E-2</v>
      </c>
      <c r="D167" s="31">
        <v>-0.21099950000000001</v>
      </c>
      <c r="E167" s="31">
        <v>1.93844E-2</v>
      </c>
      <c r="F167" s="29">
        <v>0.1029646</v>
      </c>
      <c r="H167" s="29">
        <v>971</v>
      </c>
      <c r="I167" s="30">
        <v>-0.10867640000000001</v>
      </c>
      <c r="J167" s="31">
        <v>-0.2303781</v>
      </c>
      <c r="K167" s="31">
        <v>1.3025399999999999E-2</v>
      </c>
      <c r="L167" s="29">
        <v>8.0023200000000003E-2</v>
      </c>
      <c r="N167" s="29">
        <v>971</v>
      </c>
      <c r="O167" s="30">
        <v>-5.0812999999999997E-2</v>
      </c>
      <c r="P167" s="31">
        <v>-0.14914559999999999</v>
      </c>
      <c r="Q167" s="31">
        <v>4.7519600000000002E-2</v>
      </c>
      <c r="R167" s="29">
        <v>0.3107973</v>
      </c>
    </row>
    <row r="168" spans="1:18" x14ac:dyDescent="0.25">
      <c r="A168" s="33" t="s">
        <v>172</v>
      </c>
      <c r="B168" s="29">
        <v>971</v>
      </c>
      <c r="C168" s="30">
        <v>7.4904899999999996E-2</v>
      </c>
      <c r="D168" s="31">
        <v>-2.53508E-2</v>
      </c>
      <c r="E168" s="31">
        <v>0.1751605</v>
      </c>
      <c r="F168" s="29">
        <v>0.14291680000000001</v>
      </c>
      <c r="H168" s="29">
        <v>971</v>
      </c>
      <c r="I168" s="30">
        <v>4.6830299999999998E-2</v>
      </c>
      <c r="J168" s="31">
        <v>-6.7302399999999998E-2</v>
      </c>
      <c r="K168" s="31">
        <v>0.16096299999999999</v>
      </c>
      <c r="L168" s="29">
        <v>0.42089179999999998</v>
      </c>
      <c r="N168" s="29">
        <v>971</v>
      </c>
      <c r="O168" s="30">
        <v>5.5630600000000002E-2</v>
      </c>
      <c r="P168" s="31">
        <v>-2.51486E-2</v>
      </c>
      <c r="Q168" s="31">
        <v>0.1364098</v>
      </c>
      <c r="R168" s="29">
        <v>0.17685809999999999</v>
      </c>
    </row>
    <row r="169" spans="1:18" x14ac:dyDescent="0.25">
      <c r="A169" s="33" t="s">
        <v>173</v>
      </c>
      <c r="B169" s="29">
        <v>971</v>
      </c>
      <c r="C169" s="30">
        <v>0.13685169999999999</v>
      </c>
      <c r="D169" s="31">
        <v>1.4711399999999999E-2</v>
      </c>
      <c r="E169" s="31">
        <v>0.258992</v>
      </c>
      <c r="F169" s="29">
        <v>2.8129700000000001E-2</v>
      </c>
      <c r="H169" s="29">
        <v>971</v>
      </c>
      <c r="I169" s="30">
        <v>7.32796E-2</v>
      </c>
      <c r="J169" s="31">
        <v>-4.0574600000000002E-2</v>
      </c>
      <c r="K169" s="31">
        <v>0.18713379999999999</v>
      </c>
      <c r="L169" s="29">
        <v>0.20686679999999999</v>
      </c>
      <c r="N169" s="29">
        <v>971</v>
      </c>
      <c r="O169" s="30">
        <v>0.11137279999999999</v>
      </c>
      <c r="P169" s="31">
        <v>1.1960699999999999E-2</v>
      </c>
      <c r="Q169" s="31">
        <v>0.210785</v>
      </c>
      <c r="R169" s="29">
        <v>2.8148300000000001E-2</v>
      </c>
    </row>
    <row r="170" spans="1:18" x14ac:dyDescent="0.25">
      <c r="A170" s="33" t="s">
        <v>174</v>
      </c>
      <c r="B170" s="29">
        <v>971</v>
      </c>
      <c r="C170" s="30">
        <v>-0.13472700000000001</v>
      </c>
      <c r="D170" s="31">
        <v>-0.26831129999999997</v>
      </c>
      <c r="E170" s="31">
        <v>-1.1427E-3</v>
      </c>
      <c r="F170" s="29">
        <v>4.8076000000000001E-2</v>
      </c>
      <c r="H170" s="29">
        <v>971</v>
      </c>
      <c r="I170" s="30">
        <v>-7.3178999999999994E-2</v>
      </c>
      <c r="J170" s="31">
        <v>-0.1972999</v>
      </c>
      <c r="K170" s="31">
        <v>5.0941800000000002E-2</v>
      </c>
      <c r="L170" s="29">
        <v>0.24755369999999999</v>
      </c>
      <c r="N170" s="29">
        <v>971</v>
      </c>
      <c r="O170" s="30">
        <v>-0.1123919</v>
      </c>
      <c r="P170" s="31">
        <v>-0.21346519999999999</v>
      </c>
      <c r="Q170" s="31">
        <v>-1.1318699999999999E-2</v>
      </c>
      <c r="R170" s="29">
        <v>2.9336600000000001E-2</v>
      </c>
    </row>
    <row r="171" spans="1:18" x14ac:dyDescent="0.25">
      <c r="A171" s="33" t="s">
        <v>175</v>
      </c>
      <c r="B171" s="29">
        <v>971</v>
      </c>
      <c r="C171" s="30">
        <v>-0.12326230000000001</v>
      </c>
      <c r="D171" s="31">
        <v>-0.24101400000000001</v>
      </c>
      <c r="E171" s="31">
        <v>-5.5106E-3</v>
      </c>
      <c r="F171" s="29">
        <v>4.0219199999999997E-2</v>
      </c>
      <c r="H171" s="29">
        <v>971</v>
      </c>
      <c r="I171" s="30">
        <v>-6.3653899999999999E-2</v>
      </c>
      <c r="J171" s="31">
        <v>-0.17168839999999999</v>
      </c>
      <c r="K171" s="31">
        <v>4.4380599999999999E-2</v>
      </c>
      <c r="L171" s="29">
        <v>0.24785769999999999</v>
      </c>
      <c r="N171" s="29">
        <v>971</v>
      </c>
      <c r="O171" s="30">
        <v>-0.1021657</v>
      </c>
      <c r="P171" s="31">
        <v>-0.19566439999999999</v>
      </c>
      <c r="Q171" s="31">
        <v>-8.6669999999999994E-3</v>
      </c>
      <c r="R171" s="29">
        <v>3.2255699999999998E-2</v>
      </c>
    </row>
    <row r="172" spans="1:18" x14ac:dyDescent="0.25">
      <c r="A172" s="33" t="s">
        <v>176</v>
      </c>
      <c r="B172" s="29">
        <v>971</v>
      </c>
      <c r="C172" s="30">
        <v>-0.140239</v>
      </c>
      <c r="D172" s="31">
        <v>-0.29688490000000001</v>
      </c>
      <c r="E172" s="31">
        <v>1.6406899999999999E-2</v>
      </c>
      <c r="F172" s="29">
        <v>7.92543E-2</v>
      </c>
      <c r="H172" s="29">
        <v>971</v>
      </c>
      <c r="I172" s="30">
        <v>-8.3104300000000006E-2</v>
      </c>
      <c r="J172" s="31">
        <v>-0.2328383</v>
      </c>
      <c r="K172" s="31">
        <v>6.66297E-2</v>
      </c>
      <c r="L172" s="29">
        <v>0.27634690000000001</v>
      </c>
      <c r="N172" s="29">
        <v>971</v>
      </c>
      <c r="O172" s="30">
        <v>-0.11804779999999999</v>
      </c>
      <c r="P172" s="31">
        <v>-0.23248930000000001</v>
      </c>
      <c r="Q172" s="31">
        <v>-3.6064000000000001E-3</v>
      </c>
      <c r="R172" s="29">
        <v>4.3217800000000001E-2</v>
      </c>
    </row>
    <row r="173" spans="1:18" x14ac:dyDescent="0.25">
      <c r="A173" s="33" t="s">
        <v>177</v>
      </c>
      <c r="B173" s="29">
        <v>971</v>
      </c>
      <c r="C173" s="30">
        <v>1.54711E-2</v>
      </c>
      <c r="D173" s="31">
        <v>-3.5254500000000001E-2</v>
      </c>
      <c r="E173" s="31">
        <v>6.61968E-2</v>
      </c>
      <c r="F173" s="29">
        <v>0.5496219</v>
      </c>
      <c r="H173" s="29">
        <v>971</v>
      </c>
      <c r="I173" s="30">
        <v>9.8125E-3</v>
      </c>
      <c r="J173" s="31">
        <v>-4.2038800000000001E-2</v>
      </c>
      <c r="K173" s="31">
        <v>6.1663799999999998E-2</v>
      </c>
      <c r="L173" s="29">
        <v>0.71043599999999996</v>
      </c>
      <c r="N173" s="29">
        <v>971</v>
      </c>
      <c r="O173" s="30">
        <v>1.61507E-2</v>
      </c>
      <c r="P173" s="31">
        <v>-2.8443300000000001E-2</v>
      </c>
      <c r="Q173" s="31">
        <v>6.0744800000000002E-2</v>
      </c>
      <c r="R173" s="29">
        <v>0.47741529999999999</v>
      </c>
    </row>
    <row r="174" spans="1:18" x14ac:dyDescent="0.25">
      <c r="A174" s="33" t="s">
        <v>178</v>
      </c>
      <c r="B174" s="29">
        <v>971</v>
      </c>
      <c r="C174" s="30">
        <v>1.7909399999999999E-2</v>
      </c>
      <c r="D174" s="31">
        <v>-7.6155100000000003E-2</v>
      </c>
      <c r="E174" s="31">
        <v>0.1119738</v>
      </c>
      <c r="F174" s="29">
        <v>0.70875509999999997</v>
      </c>
      <c r="H174" s="29">
        <v>971</v>
      </c>
      <c r="I174" s="30">
        <v>3.2979799999999997E-2</v>
      </c>
      <c r="J174" s="31">
        <v>-7.4495599999999995E-2</v>
      </c>
      <c r="K174" s="31">
        <v>0.14045530000000001</v>
      </c>
      <c r="L174" s="29">
        <v>0.54718619999999996</v>
      </c>
      <c r="N174" s="29">
        <v>971</v>
      </c>
      <c r="O174" s="30">
        <v>7.4735000000000001E-3</v>
      </c>
      <c r="P174" s="31">
        <v>-9.1769699999999996E-2</v>
      </c>
      <c r="Q174" s="31">
        <v>0.1067167</v>
      </c>
      <c r="R174" s="29">
        <v>0.88254589999999999</v>
      </c>
    </row>
    <row r="175" spans="1:18" x14ac:dyDescent="0.25">
      <c r="A175" s="33" t="s">
        <v>179</v>
      </c>
      <c r="B175" s="29">
        <v>971</v>
      </c>
      <c r="C175" s="30">
        <v>-6.5961099999999995E-2</v>
      </c>
      <c r="D175" s="31">
        <v>-0.18531400000000001</v>
      </c>
      <c r="E175" s="31">
        <v>5.33917E-2</v>
      </c>
      <c r="F175" s="29">
        <v>0.27839009999999997</v>
      </c>
      <c r="H175" s="29">
        <v>971</v>
      </c>
      <c r="I175" s="30">
        <v>-5.0889700000000003E-2</v>
      </c>
      <c r="J175" s="31">
        <v>-0.16635459999999999</v>
      </c>
      <c r="K175" s="31">
        <v>6.4575199999999999E-2</v>
      </c>
      <c r="L175" s="29">
        <v>0.38729659999999999</v>
      </c>
      <c r="N175" s="29">
        <v>971</v>
      </c>
      <c r="O175" s="30">
        <v>-6.0446399999999997E-2</v>
      </c>
      <c r="P175" s="31">
        <v>-0.16939319999999999</v>
      </c>
      <c r="Q175" s="31">
        <v>4.8500399999999999E-2</v>
      </c>
      <c r="R175" s="29">
        <v>0.27650950000000002</v>
      </c>
    </row>
    <row r="176" spans="1:18" x14ac:dyDescent="0.25">
      <c r="A176" s="33" t="s">
        <v>180</v>
      </c>
      <c r="B176" s="29">
        <v>971</v>
      </c>
      <c r="C176" s="30">
        <v>-5.0184600000000003E-2</v>
      </c>
      <c r="D176" s="31">
        <v>-0.16004180000000001</v>
      </c>
      <c r="E176" s="31">
        <v>5.9672599999999999E-2</v>
      </c>
      <c r="F176" s="29">
        <v>0.37022240000000001</v>
      </c>
      <c r="H176" s="29">
        <v>971</v>
      </c>
      <c r="I176" s="30">
        <v>-2.9406000000000002E-2</v>
      </c>
      <c r="J176" s="31">
        <v>-0.1437688</v>
      </c>
      <c r="K176" s="31">
        <v>8.4956799999999999E-2</v>
      </c>
      <c r="L176" s="29">
        <v>0.613954</v>
      </c>
      <c r="N176" s="29">
        <v>971</v>
      </c>
      <c r="O176" s="30">
        <v>-5.3926300000000003E-2</v>
      </c>
      <c r="P176" s="31">
        <v>-0.1604612</v>
      </c>
      <c r="Q176" s="31">
        <v>5.2608700000000001E-2</v>
      </c>
      <c r="R176" s="29">
        <v>0.32078570000000001</v>
      </c>
    </row>
    <row r="177" spans="1:18" x14ac:dyDescent="0.25">
      <c r="A177" s="33" t="s">
        <v>181</v>
      </c>
      <c r="B177" s="29">
        <v>971</v>
      </c>
      <c r="C177" s="30">
        <v>-7.7668200000000007E-2</v>
      </c>
      <c r="D177" s="31">
        <v>-0.201878</v>
      </c>
      <c r="E177" s="31">
        <v>4.6541600000000002E-2</v>
      </c>
      <c r="F177" s="29">
        <v>0.22008079999999999</v>
      </c>
      <c r="H177" s="29">
        <v>971</v>
      </c>
      <c r="I177" s="30">
        <v>-8.4364900000000007E-2</v>
      </c>
      <c r="J177" s="31">
        <v>-0.20143150000000001</v>
      </c>
      <c r="K177" s="31">
        <v>3.27017E-2</v>
      </c>
      <c r="L177" s="29">
        <v>0.15761310000000001</v>
      </c>
      <c r="N177" s="29">
        <v>971</v>
      </c>
      <c r="O177" s="30">
        <v>-5.0683600000000002E-2</v>
      </c>
      <c r="P177" s="31">
        <v>-0.1620751</v>
      </c>
      <c r="Q177" s="31">
        <v>6.0707999999999998E-2</v>
      </c>
      <c r="R177" s="29">
        <v>0.3721235</v>
      </c>
    </row>
    <row r="178" spans="1:18" x14ac:dyDescent="0.25">
      <c r="A178" s="33" t="s">
        <v>182</v>
      </c>
      <c r="B178" s="29">
        <v>971</v>
      </c>
      <c r="C178" s="30">
        <v>8.7168099999999998E-2</v>
      </c>
      <c r="D178" s="31">
        <v>-4.9527500000000002E-2</v>
      </c>
      <c r="E178" s="31">
        <v>0.2238637</v>
      </c>
      <c r="F178" s="29">
        <v>0.21108940000000001</v>
      </c>
      <c r="H178" s="29">
        <v>971</v>
      </c>
      <c r="I178" s="30">
        <v>5.4712799999999999E-2</v>
      </c>
      <c r="J178" s="31">
        <v>-6.9658999999999999E-2</v>
      </c>
      <c r="K178" s="31">
        <v>0.17908460000000001</v>
      </c>
      <c r="L178" s="29">
        <v>0.3881848</v>
      </c>
      <c r="N178" s="29">
        <v>971</v>
      </c>
      <c r="O178" s="30">
        <v>8.5846599999999995E-2</v>
      </c>
      <c r="P178" s="31">
        <v>-2.92217E-2</v>
      </c>
      <c r="Q178" s="31">
        <v>0.20091490000000001</v>
      </c>
      <c r="R178" s="29">
        <v>0.14349980000000001</v>
      </c>
    </row>
    <row r="179" spans="1:18" x14ac:dyDescent="0.25">
      <c r="A179" s="33" t="s">
        <v>183</v>
      </c>
      <c r="B179" s="29">
        <v>971</v>
      </c>
      <c r="C179" s="30">
        <v>-5.7189299999999998E-2</v>
      </c>
      <c r="D179" s="31">
        <v>-0.16436100000000001</v>
      </c>
      <c r="E179" s="31">
        <v>4.9982400000000003E-2</v>
      </c>
      <c r="F179" s="29">
        <v>0.29526799999999997</v>
      </c>
      <c r="H179" s="29">
        <v>971</v>
      </c>
      <c r="I179" s="30">
        <v>-2.1512E-2</v>
      </c>
      <c r="J179" s="31">
        <v>-0.1493971</v>
      </c>
      <c r="K179" s="31">
        <v>0.1063731</v>
      </c>
      <c r="L179" s="29">
        <v>0.74138890000000002</v>
      </c>
      <c r="N179" s="29">
        <v>971</v>
      </c>
      <c r="O179" s="30">
        <v>-4.8982900000000003E-2</v>
      </c>
      <c r="P179" s="31">
        <v>-0.1660856</v>
      </c>
      <c r="Q179" s="31">
        <v>6.8119799999999994E-2</v>
      </c>
      <c r="R179" s="29">
        <v>0.41192269999999997</v>
      </c>
    </row>
    <row r="180" spans="1:18" x14ac:dyDescent="0.25">
      <c r="A180" s="33" t="s">
        <v>184</v>
      </c>
      <c r="B180" s="29">
        <v>971</v>
      </c>
      <c r="C180" s="30">
        <v>2.92287E-2</v>
      </c>
      <c r="D180" s="31">
        <v>-7.6286199999999998E-2</v>
      </c>
      <c r="E180" s="31">
        <v>0.13474359999999999</v>
      </c>
      <c r="F180" s="29">
        <v>0.58683090000000004</v>
      </c>
      <c r="H180" s="29">
        <v>971</v>
      </c>
      <c r="I180" s="30">
        <v>-4.7096000000000004E-3</v>
      </c>
      <c r="J180" s="31">
        <v>-0.1330297</v>
      </c>
      <c r="K180" s="31">
        <v>0.1236104</v>
      </c>
      <c r="L180" s="29">
        <v>0.94259599999999999</v>
      </c>
      <c r="N180" s="29">
        <v>971</v>
      </c>
      <c r="O180" s="30">
        <v>2.90972E-2</v>
      </c>
      <c r="P180" s="31">
        <v>-8.8770199999999994E-2</v>
      </c>
      <c r="Q180" s="31">
        <v>0.1469646</v>
      </c>
      <c r="R180" s="29">
        <v>0.62817219999999996</v>
      </c>
    </row>
    <row r="181" spans="1:18" x14ac:dyDescent="0.25">
      <c r="A181" s="33" t="s">
        <v>185</v>
      </c>
      <c r="B181" s="29">
        <v>971</v>
      </c>
      <c r="C181" s="30">
        <v>4.2661400000000002E-2</v>
      </c>
      <c r="D181" s="31">
        <v>-6.2453500000000002E-2</v>
      </c>
      <c r="E181" s="31">
        <v>0.1477763</v>
      </c>
      <c r="F181" s="29">
        <v>0.42595699999999997</v>
      </c>
      <c r="H181" s="29">
        <v>971</v>
      </c>
      <c r="I181" s="30">
        <v>4.4247999999999996E-3</v>
      </c>
      <c r="J181" s="31">
        <v>-0.1254004</v>
      </c>
      <c r="K181" s="31">
        <v>0.13425010000000001</v>
      </c>
      <c r="L181" s="29">
        <v>0.94668609999999997</v>
      </c>
      <c r="N181" s="29">
        <v>971</v>
      </c>
      <c r="O181" s="30">
        <v>4.0531400000000002E-2</v>
      </c>
      <c r="P181" s="31">
        <v>-7.76781E-2</v>
      </c>
      <c r="Q181" s="31">
        <v>0.15874079999999999</v>
      </c>
      <c r="R181" s="29">
        <v>0.50118609999999997</v>
      </c>
    </row>
    <row r="182" spans="1:18" x14ac:dyDescent="0.25">
      <c r="A182" s="33" t="s">
        <v>186</v>
      </c>
      <c r="B182" s="29">
        <v>971</v>
      </c>
      <c r="C182" s="30">
        <v>-0.14994199999999999</v>
      </c>
      <c r="D182" s="31">
        <v>-0.29095850000000001</v>
      </c>
      <c r="E182" s="31">
        <v>-8.9254999999999994E-3</v>
      </c>
      <c r="F182" s="29">
        <v>3.7183399999999998E-2</v>
      </c>
      <c r="H182" s="29">
        <v>971</v>
      </c>
      <c r="I182" s="30">
        <v>-8.48912E-2</v>
      </c>
      <c r="J182" s="31">
        <v>-0.2311511</v>
      </c>
      <c r="K182" s="31">
        <v>6.1368600000000002E-2</v>
      </c>
      <c r="L182" s="29">
        <v>0.2549748</v>
      </c>
      <c r="N182" s="29">
        <v>971</v>
      </c>
      <c r="O182" s="30">
        <v>-0.13015969999999999</v>
      </c>
      <c r="P182" s="31">
        <v>-0.25834309999999999</v>
      </c>
      <c r="Q182" s="31">
        <v>-1.9762999999999998E-3</v>
      </c>
      <c r="R182" s="29">
        <v>4.6577599999999997E-2</v>
      </c>
    </row>
    <row r="183" spans="1:18" x14ac:dyDescent="0.25">
      <c r="A183" s="33" t="s">
        <v>187</v>
      </c>
      <c r="B183" s="29">
        <v>971</v>
      </c>
      <c r="C183" s="30">
        <v>7.5934299999999996E-2</v>
      </c>
      <c r="D183" s="31">
        <v>-5.7539899999999998E-2</v>
      </c>
      <c r="E183" s="31">
        <v>0.2094085</v>
      </c>
      <c r="F183" s="29">
        <v>0.26451059999999998</v>
      </c>
      <c r="H183" s="29">
        <v>971</v>
      </c>
      <c r="I183" s="30">
        <v>8.7655800000000006E-2</v>
      </c>
      <c r="J183" s="31">
        <v>-4.58801E-2</v>
      </c>
      <c r="K183" s="31">
        <v>0.22119169999999999</v>
      </c>
      <c r="L183" s="29">
        <v>0.1979901</v>
      </c>
      <c r="N183" s="29">
        <v>971</v>
      </c>
      <c r="O183" s="30">
        <v>4.9694000000000002E-2</v>
      </c>
      <c r="P183" s="31">
        <v>-7.0851899999999995E-2</v>
      </c>
      <c r="Q183" s="31">
        <v>0.1702398</v>
      </c>
      <c r="R183" s="29">
        <v>0.4187149</v>
      </c>
    </row>
    <row r="184" spans="1:18" x14ac:dyDescent="0.25">
      <c r="A184" s="33" t="s">
        <v>188</v>
      </c>
      <c r="B184" s="29">
        <v>971</v>
      </c>
      <c r="C184" s="30">
        <v>0.1105293</v>
      </c>
      <c r="D184" s="31">
        <v>-1.8950600000000001E-2</v>
      </c>
      <c r="E184" s="31">
        <v>0.24000930000000001</v>
      </c>
      <c r="F184" s="29">
        <v>9.4216900000000006E-2</v>
      </c>
      <c r="H184" s="29">
        <v>971</v>
      </c>
      <c r="I184" s="30">
        <v>5.1280899999999997E-2</v>
      </c>
      <c r="J184" s="31">
        <v>-9.0542700000000004E-2</v>
      </c>
      <c r="K184" s="31">
        <v>0.19310450000000001</v>
      </c>
      <c r="L184" s="29">
        <v>0.47813290000000003</v>
      </c>
      <c r="N184" s="29">
        <v>971</v>
      </c>
      <c r="O184" s="30">
        <v>0.1110775</v>
      </c>
      <c r="P184" s="31">
        <v>-5.9064E-3</v>
      </c>
      <c r="Q184" s="31">
        <v>0.2280614</v>
      </c>
      <c r="R184" s="29">
        <v>6.2717200000000001E-2</v>
      </c>
    </row>
    <row r="185" spans="1:18" x14ac:dyDescent="0.25">
      <c r="A185" s="33" t="s">
        <v>189</v>
      </c>
      <c r="B185" s="29">
        <v>971</v>
      </c>
      <c r="C185" s="30">
        <v>-8.6666999999999994E-2</v>
      </c>
      <c r="D185" s="31">
        <v>-0.19978870000000001</v>
      </c>
      <c r="E185" s="31">
        <v>2.6454700000000001E-2</v>
      </c>
      <c r="F185" s="29">
        <v>0.1330382</v>
      </c>
      <c r="H185" s="29">
        <v>971</v>
      </c>
      <c r="I185" s="30">
        <v>1.29268E-2</v>
      </c>
      <c r="J185" s="31">
        <v>-0.1027174</v>
      </c>
      <c r="K185" s="31">
        <v>0.12857099999999999</v>
      </c>
      <c r="L185" s="29">
        <v>0.82641299999999995</v>
      </c>
      <c r="N185" s="29">
        <v>971</v>
      </c>
      <c r="O185" s="30">
        <v>-9.7027299999999997E-2</v>
      </c>
      <c r="P185" s="31">
        <v>-0.21321780000000001</v>
      </c>
      <c r="Q185" s="31">
        <v>1.9163300000000001E-2</v>
      </c>
      <c r="R185" s="29">
        <v>0.1015875</v>
      </c>
    </row>
    <row r="186" spans="1:18" x14ac:dyDescent="0.25">
      <c r="A186" s="33" t="s">
        <v>190</v>
      </c>
      <c r="B186" s="29">
        <v>971</v>
      </c>
      <c r="C186" s="30">
        <v>-0.1832577</v>
      </c>
      <c r="D186" s="31">
        <v>-0.32282270000000002</v>
      </c>
      <c r="E186" s="31">
        <v>-4.3692599999999998E-2</v>
      </c>
      <c r="F186" s="29">
        <v>1.01204E-2</v>
      </c>
      <c r="H186" s="29">
        <v>971</v>
      </c>
      <c r="I186" s="30">
        <v>-0.1117118</v>
      </c>
      <c r="J186" s="31">
        <v>-0.24343529999999999</v>
      </c>
      <c r="K186" s="31">
        <v>2.00118E-2</v>
      </c>
      <c r="L186" s="29">
        <v>9.6378400000000003E-2</v>
      </c>
      <c r="N186" s="29">
        <v>971</v>
      </c>
      <c r="O186" s="30">
        <v>-0.1482318</v>
      </c>
      <c r="P186" s="31">
        <v>-0.2669089</v>
      </c>
      <c r="Q186" s="31">
        <v>-2.95547E-2</v>
      </c>
      <c r="R186" s="29">
        <v>1.4417599999999999E-2</v>
      </c>
    </row>
    <row r="187" spans="1:18" x14ac:dyDescent="0.25">
      <c r="A187" s="33" t="s">
        <v>191</v>
      </c>
      <c r="B187" s="29">
        <v>971</v>
      </c>
      <c r="C187" s="30">
        <v>-2.5093899999999999E-2</v>
      </c>
      <c r="D187" s="31">
        <v>-0.126999</v>
      </c>
      <c r="E187" s="31">
        <v>7.6811199999999996E-2</v>
      </c>
      <c r="F187" s="29">
        <v>0.62902959999999997</v>
      </c>
      <c r="H187" s="29">
        <v>971</v>
      </c>
      <c r="I187" s="30">
        <v>-5.1928700000000001E-2</v>
      </c>
      <c r="J187" s="31">
        <v>-0.1713529</v>
      </c>
      <c r="K187" s="31">
        <v>6.7495600000000003E-2</v>
      </c>
      <c r="L187" s="29">
        <v>0.3936944</v>
      </c>
      <c r="N187" s="29">
        <v>971</v>
      </c>
      <c r="O187" s="30">
        <v>8.4735999999999995E-3</v>
      </c>
      <c r="P187" s="31">
        <v>-0.1033844</v>
      </c>
      <c r="Q187" s="31">
        <v>0.1203316</v>
      </c>
      <c r="R187" s="29">
        <v>0.88185159999999996</v>
      </c>
    </row>
    <row r="188" spans="1:18" x14ac:dyDescent="0.25">
      <c r="A188" s="33" t="s">
        <v>192</v>
      </c>
      <c r="B188" s="29">
        <v>971</v>
      </c>
      <c r="C188" s="30">
        <v>8.7654499999999996E-2</v>
      </c>
      <c r="D188" s="31">
        <v>-5.8223400000000002E-2</v>
      </c>
      <c r="E188" s="31">
        <v>0.2335325</v>
      </c>
      <c r="F188" s="29">
        <v>0.23861689999999999</v>
      </c>
      <c r="H188" s="29">
        <v>971</v>
      </c>
      <c r="I188" s="30">
        <v>4.7072200000000002E-2</v>
      </c>
      <c r="J188" s="31">
        <v>-9.4565300000000005E-2</v>
      </c>
      <c r="K188" s="31">
        <v>0.18870960000000001</v>
      </c>
      <c r="L188" s="29">
        <v>0.51442509999999997</v>
      </c>
      <c r="N188" s="29">
        <v>971</v>
      </c>
      <c r="O188" s="30">
        <v>9.4342300000000004E-2</v>
      </c>
      <c r="P188" s="31">
        <v>-2.94033E-2</v>
      </c>
      <c r="Q188" s="31">
        <v>0.218088</v>
      </c>
      <c r="R188" s="29">
        <v>0.1349446</v>
      </c>
    </row>
    <row r="189" spans="1:18" x14ac:dyDescent="0.25">
      <c r="A189" s="33" t="s">
        <v>193</v>
      </c>
      <c r="B189" s="29">
        <v>971</v>
      </c>
      <c r="C189" s="30">
        <v>6.1052000000000002E-2</v>
      </c>
      <c r="D189" s="31">
        <v>-7.4840400000000001E-2</v>
      </c>
      <c r="E189" s="31">
        <v>0.19694429999999999</v>
      </c>
      <c r="F189" s="29">
        <v>0.37818049999999998</v>
      </c>
      <c r="H189" s="29">
        <v>971</v>
      </c>
      <c r="I189" s="30">
        <v>2.8684399999999999E-2</v>
      </c>
      <c r="J189" s="31">
        <v>-0.10274750000000001</v>
      </c>
      <c r="K189" s="31">
        <v>0.16011619999999999</v>
      </c>
      <c r="L189" s="29">
        <v>0.66853260000000003</v>
      </c>
      <c r="N189" s="29">
        <v>971</v>
      </c>
      <c r="O189" s="30">
        <v>7.3246199999999997E-2</v>
      </c>
      <c r="P189" s="31">
        <v>-4.6291300000000001E-2</v>
      </c>
      <c r="Q189" s="31">
        <v>0.1927837</v>
      </c>
      <c r="R189" s="29">
        <v>0.22947339999999999</v>
      </c>
    </row>
    <row r="190" spans="1:18" x14ac:dyDescent="0.25">
      <c r="A190" s="33" t="s">
        <v>194</v>
      </c>
      <c r="B190" s="29">
        <v>971</v>
      </c>
      <c r="C190" s="30">
        <v>4.3604200000000003E-2</v>
      </c>
      <c r="D190" s="31">
        <v>-6.8273299999999995E-2</v>
      </c>
      <c r="E190" s="31">
        <v>0.1554816</v>
      </c>
      <c r="F190" s="29">
        <v>0.44454189999999999</v>
      </c>
      <c r="H190" s="29">
        <v>971</v>
      </c>
      <c r="I190" s="30">
        <v>1.2175699999999999E-2</v>
      </c>
      <c r="J190" s="31">
        <v>-0.113203</v>
      </c>
      <c r="K190" s="31">
        <v>0.13755439999999999</v>
      </c>
      <c r="L190" s="29">
        <v>0.84889829999999999</v>
      </c>
      <c r="N190" s="29">
        <v>971</v>
      </c>
      <c r="O190" s="30">
        <v>5.11589E-2</v>
      </c>
      <c r="P190" s="31">
        <v>-6.3271900000000006E-2</v>
      </c>
      <c r="Q190" s="31">
        <v>0.1655896</v>
      </c>
      <c r="R190" s="29">
        <v>0.38051269999999998</v>
      </c>
    </row>
    <row r="191" spans="1:18" x14ac:dyDescent="0.25">
      <c r="A191" s="33" t="s">
        <v>195</v>
      </c>
      <c r="B191" s="29">
        <v>971</v>
      </c>
      <c r="C191" s="30">
        <v>-0.1664814</v>
      </c>
      <c r="D191" s="31">
        <v>-0.31232310000000002</v>
      </c>
      <c r="E191" s="31">
        <v>-2.06397E-2</v>
      </c>
      <c r="F191" s="29">
        <v>2.5308500000000001E-2</v>
      </c>
      <c r="H191" s="29">
        <v>971</v>
      </c>
      <c r="I191" s="30">
        <v>-0.1630074</v>
      </c>
      <c r="J191" s="31">
        <v>-0.30116710000000002</v>
      </c>
      <c r="K191" s="31">
        <v>-2.48478E-2</v>
      </c>
      <c r="L191" s="29">
        <v>2.0802500000000002E-2</v>
      </c>
      <c r="N191" s="29">
        <v>971</v>
      </c>
      <c r="O191" s="30">
        <v>-0.1071589</v>
      </c>
      <c r="P191" s="31">
        <v>-0.2335158</v>
      </c>
      <c r="Q191" s="31">
        <v>1.91979E-2</v>
      </c>
      <c r="R191" s="29">
        <v>9.6382899999999994E-2</v>
      </c>
    </row>
    <row r="192" spans="1:18" x14ac:dyDescent="0.25">
      <c r="A192" s="33" t="s">
        <v>196</v>
      </c>
      <c r="B192" s="29">
        <v>971</v>
      </c>
      <c r="C192" s="30">
        <v>-0.16944890000000001</v>
      </c>
      <c r="D192" s="31">
        <v>-0.31640659999999998</v>
      </c>
      <c r="E192" s="31">
        <v>-2.2491299999999999E-2</v>
      </c>
      <c r="F192" s="29">
        <v>2.38721E-2</v>
      </c>
      <c r="H192" s="29">
        <v>971</v>
      </c>
      <c r="I192" s="30">
        <v>-0.16610169999999999</v>
      </c>
      <c r="J192" s="31">
        <v>-0.30461969999999999</v>
      </c>
      <c r="K192" s="31">
        <v>-2.7583699999999999E-2</v>
      </c>
      <c r="L192" s="29">
        <v>1.88124E-2</v>
      </c>
      <c r="N192" s="29">
        <v>971</v>
      </c>
      <c r="O192" s="30">
        <v>-0.108908</v>
      </c>
      <c r="P192" s="31">
        <v>-0.2352195</v>
      </c>
      <c r="Q192" s="31">
        <v>1.7403499999999999E-2</v>
      </c>
      <c r="R192" s="29">
        <v>9.0960700000000005E-2</v>
      </c>
    </row>
    <row r="193" spans="1:18" x14ac:dyDescent="0.25">
      <c r="A193" s="33" t="s">
        <v>197</v>
      </c>
      <c r="B193" s="29">
        <v>971</v>
      </c>
      <c r="C193" s="30">
        <v>-0.11364489999999999</v>
      </c>
      <c r="D193" s="31">
        <v>-0.24168609999999999</v>
      </c>
      <c r="E193" s="31">
        <v>1.4396300000000001E-2</v>
      </c>
      <c r="F193" s="29">
        <v>8.1864900000000004E-2</v>
      </c>
      <c r="H193" s="29">
        <v>971</v>
      </c>
      <c r="I193" s="30">
        <v>-0.10934049999999999</v>
      </c>
      <c r="J193" s="31">
        <v>-0.23834259999999999</v>
      </c>
      <c r="K193" s="31">
        <v>1.9661499999999998E-2</v>
      </c>
      <c r="L193" s="29">
        <v>9.6570600000000006E-2</v>
      </c>
      <c r="N193" s="29">
        <v>971</v>
      </c>
      <c r="O193" s="30">
        <v>-7.4612499999999998E-2</v>
      </c>
      <c r="P193" s="31">
        <v>-0.19723019999999999</v>
      </c>
      <c r="Q193" s="31">
        <v>4.8005199999999998E-2</v>
      </c>
      <c r="R193" s="29">
        <v>0.23271749999999999</v>
      </c>
    </row>
    <row r="194" spans="1:18" x14ac:dyDescent="0.25">
      <c r="A194" s="33" t="s">
        <v>198</v>
      </c>
      <c r="B194" s="29">
        <v>970</v>
      </c>
      <c r="C194" s="30">
        <v>-2.42203E-2</v>
      </c>
      <c r="D194" s="31">
        <v>-0.12590460000000001</v>
      </c>
      <c r="E194" s="31">
        <v>7.7464000000000005E-2</v>
      </c>
      <c r="F194" s="29">
        <v>0.64029290000000005</v>
      </c>
      <c r="H194" s="29">
        <v>970</v>
      </c>
      <c r="I194" s="30">
        <v>-5.5954499999999997E-2</v>
      </c>
      <c r="J194" s="31">
        <v>-0.17506869999999999</v>
      </c>
      <c r="K194" s="31">
        <v>6.3159699999999999E-2</v>
      </c>
      <c r="L194" s="29">
        <v>0.35682799999999998</v>
      </c>
      <c r="N194" s="29">
        <v>970</v>
      </c>
      <c r="O194" s="30">
        <v>1.1788399999999999E-2</v>
      </c>
      <c r="P194" s="31">
        <v>-0.10019749999999999</v>
      </c>
      <c r="Q194" s="31">
        <v>0.1237743</v>
      </c>
      <c r="R194" s="29">
        <v>0.83638060000000003</v>
      </c>
    </row>
    <row r="195" spans="1:18" x14ac:dyDescent="0.25">
      <c r="A195" s="33" t="s">
        <v>199</v>
      </c>
      <c r="B195" s="29">
        <v>970</v>
      </c>
      <c r="C195" s="30">
        <v>-1.5468900000000001E-2</v>
      </c>
      <c r="D195" s="31">
        <v>-0.1229138</v>
      </c>
      <c r="E195" s="31">
        <v>9.1976000000000002E-2</v>
      </c>
      <c r="F195" s="29">
        <v>0.77759449999999997</v>
      </c>
      <c r="H195" s="29">
        <v>970</v>
      </c>
      <c r="I195" s="30">
        <v>-4.6897399999999999E-2</v>
      </c>
      <c r="J195" s="31">
        <v>-0.1694435</v>
      </c>
      <c r="K195" s="31">
        <v>7.5648699999999999E-2</v>
      </c>
      <c r="L195" s="29">
        <v>0.45282889999999998</v>
      </c>
      <c r="N195" s="29">
        <v>970</v>
      </c>
      <c r="O195" s="30">
        <v>1.52129E-2</v>
      </c>
      <c r="P195" s="31">
        <v>-9.7731100000000001E-2</v>
      </c>
      <c r="Q195" s="31">
        <v>0.12815679999999999</v>
      </c>
      <c r="R195" s="29">
        <v>0.79158249999999997</v>
      </c>
    </row>
    <row r="196" spans="1:18" x14ac:dyDescent="0.25">
      <c r="A196" s="33" t="s">
        <v>200</v>
      </c>
      <c r="B196" s="29">
        <v>971</v>
      </c>
      <c r="C196" s="30">
        <v>7.4489899999999998E-2</v>
      </c>
      <c r="D196" s="31">
        <v>-5.5411099999999998E-2</v>
      </c>
      <c r="E196" s="31">
        <v>0.20439080000000001</v>
      </c>
      <c r="F196" s="29">
        <v>0.26072820000000002</v>
      </c>
      <c r="H196" s="29">
        <v>971</v>
      </c>
      <c r="I196" s="30">
        <v>1.8405500000000002E-2</v>
      </c>
      <c r="J196" s="31">
        <v>-0.12820309999999999</v>
      </c>
      <c r="K196" s="31">
        <v>0.16501399999999999</v>
      </c>
      <c r="L196" s="29">
        <v>0.80544939999999998</v>
      </c>
      <c r="N196" s="29">
        <v>971</v>
      </c>
      <c r="O196" s="30">
        <v>8.9184399999999997E-2</v>
      </c>
      <c r="P196" s="31">
        <v>-3.4075800000000003E-2</v>
      </c>
      <c r="Q196" s="31">
        <v>0.21244460000000001</v>
      </c>
      <c r="R196" s="29">
        <v>0.1559564</v>
      </c>
    </row>
    <row r="197" spans="1:18" x14ac:dyDescent="0.25">
      <c r="A197" s="33" t="s">
        <v>201</v>
      </c>
      <c r="B197" s="29">
        <v>971</v>
      </c>
      <c r="C197" s="30">
        <v>9.8717299999999994E-2</v>
      </c>
      <c r="D197" s="31">
        <v>-3.3612999999999997E-2</v>
      </c>
      <c r="E197" s="31">
        <v>0.23104759999999999</v>
      </c>
      <c r="F197" s="29">
        <v>0.14353099999999999</v>
      </c>
      <c r="H197" s="29">
        <v>971</v>
      </c>
      <c r="I197" s="30">
        <v>2.95903E-2</v>
      </c>
      <c r="J197" s="31">
        <v>-0.1188089</v>
      </c>
      <c r="K197" s="31">
        <v>0.1779896</v>
      </c>
      <c r="L197" s="29">
        <v>0.695658</v>
      </c>
      <c r="N197" s="29">
        <v>971</v>
      </c>
      <c r="O197" s="30">
        <v>0.10890089999999999</v>
      </c>
      <c r="P197" s="31">
        <v>-1.31664E-2</v>
      </c>
      <c r="Q197" s="31">
        <v>0.23096829999999999</v>
      </c>
      <c r="R197" s="29">
        <v>8.0305299999999996E-2</v>
      </c>
    </row>
    <row r="198" spans="1:18" x14ac:dyDescent="0.25">
      <c r="A198" s="33" t="s">
        <v>202</v>
      </c>
      <c r="B198" s="29">
        <v>971</v>
      </c>
      <c r="C198" s="30">
        <v>-6.0282700000000002E-2</v>
      </c>
      <c r="D198" s="31">
        <v>-0.1632256</v>
      </c>
      <c r="E198" s="31">
        <v>4.2660200000000002E-2</v>
      </c>
      <c r="F198" s="29">
        <v>0.2507624</v>
      </c>
      <c r="H198" s="29">
        <v>971</v>
      </c>
      <c r="I198" s="30">
        <v>-4.0934699999999997E-2</v>
      </c>
      <c r="J198" s="31">
        <v>-0.1653531</v>
      </c>
      <c r="K198" s="31">
        <v>8.3483699999999994E-2</v>
      </c>
      <c r="L198" s="29">
        <v>0.51865269999999997</v>
      </c>
      <c r="N198" s="29">
        <v>971</v>
      </c>
      <c r="O198" s="30">
        <v>-3.5251299999999999E-2</v>
      </c>
      <c r="P198" s="31">
        <v>-0.14789469999999999</v>
      </c>
      <c r="Q198" s="31">
        <v>7.7392100000000005E-2</v>
      </c>
      <c r="R198" s="29">
        <v>0.53926850000000004</v>
      </c>
    </row>
    <row r="199" spans="1:18" x14ac:dyDescent="0.25">
      <c r="A199" s="33" t="s">
        <v>203</v>
      </c>
      <c r="B199" s="29">
        <v>971</v>
      </c>
      <c r="C199" s="30">
        <v>-6.82841E-2</v>
      </c>
      <c r="D199" s="31">
        <v>-0.17839869999999999</v>
      </c>
      <c r="E199" s="31">
        <v>4.1830399999999997E-2</v>
      </c>
      <c r="F199" s="29">
        <v>0.2239227</v>
      </c>
      <c r="H199" s="29">
        <v>971</v>
      </c>
      <c r="I199" s="30">
        <v>-5.5589E-2</v>
      </c>
      <c r="J199" s="31">
        <v>-0.1916776</v>
      </c>
      <c r="K199" s="31">
        <v>8.0499600000000004E-2</v>
      </c>
      <c r="L199" s="29">
        <v>0.42297469999999998</v>
      </c>
      <c r="N199" s="29">
        <v>971</v>
      </c>
      <c r="O199" s="30">
        <v>-2.8437500000000001E-2</v>
      </c>
      <c r="P199" s="31">
        <v>-0.15281819999999999</v>
      </c>
      <c r="Q199" s="31">
        <v>9.5943200000000006E-2</v>
      </c>
      <c r="R199" s="29">
        <v>0.65376409999999996</v>
      </c>
    </row>
    <row r="200" spans="1:18" x14ac:dyDescent="0.25">
      <c r="A200" s="33" t="s">
        <v>204</v>
      </c>
      <c r="B200" s="29">
        <v>970</v>
      </c>
      <c r="C200" s="30">
        <v>-8.3673499999999998E-2</v>
      </c>
      <c r="D200" s="31">
        <v>-0.19066759999999999</v>
      </c>
      <c r="E200" s="31">
        <v>2.33206E-2</v>
      </c>
      <c r="F200" s="29">
        <v>0.12518570000000001</v>
      </c>
      <c r="H200" s="29">
        <v>970</v>
      </c>
      <c r="I200" s="30">
        <v>-0.106778</v>
      </c>
      <c r="J200" s="31">
        <v>-0.23007040000000001</v>
      </c>
      <c r="K200" s="31">
        <v>1.6514500000000001E-2</v>
      </c>
      <c r="L200" s="29">
        <v>8.9533799999999997E-2</v>
      </c>
      <c r="N200" s="29">
        <v>970</v>
      </c>
      <c r="O200" s="30">
        <v>-2.84978E-2</v>
      </c>
      <c r="P200" s="31">
        <v>-0.14310110000000001</v>
      </c>
      <c r="Q200" s="31">
        <v>8.6105399999999999E-2</v>
      </c>
      <c r="R200" s="29">
        <v>0.62566619999999995</v>
      </c>
    </row>
    <row r="201" spans="1:18" x14ac:dyDescent="0.25">
      <c r="A201" s="33" t="s">
        <v>205</v>
      </c>
      <c r="B201" s="29">
        <v>967</v>
      </c>
      <c r="C201" s="30">
        <v>7.1076200000000006E-2</v>
      </c>
      <c r="D201" s="31">
        <v>-4.3246600000000003E-2</v>
      </c>
      <c r="E201" s="31">
        <v>0.18539910000000001</v>
      </c>
      <c r="F201" s="29">
        <v>0.22273270000000001</v>
      </c>
      <c r="H201" s="29">
        <v>967</v>
      </c>
      <c r="I201" s="30">
        <v>4.2513200000000001E-2</v>
      </c>
      <c r="J201" s="31">
        <v>-8.6766899999999994E-2</v>
      </c>
      <c r="K201" s="31">
        <v>0.17179340000000001</v>
      </c>
      <c r="L201" s="29">
        <v>0.51885800000000004</v>
      </c>
      <c r="N201" s="29">
        <v>967</v>
      </c>
      <c r="O201" s="30">
        <v>6.4178700000000005E-2</v>
      </c>
      <c r="P201" s="31">
        <v>-4.2621300000000001E-2</v>
      </c>
      <c r="Q201" s="31">
        <v>0.17097870000000001</v>
      </c>
      <c r="R201" s="29">
        <v>0.23857729999999999</v>
      </c>
    </row>
    <row r="202" spans="1:18" x14ac:dyDescent="0.25">
      <c r="A202" s="33" t="s">
        <v>206</v>
      </c>
      <c r="B202" s="29">
        <v>970</v>
      </c>
      <c r="C202" s="30">
        <v>-5.4013699999999998E-2</v>
      </c>
      <c r="D202" s="31">
        <v>-0.15418879999999999</v>
      </c>
      <c r="E202" s="31">
        <v>4.6161300000000002E-2</v>
      </c>
      <c r="F202" s="29">
        <v>0.29025859999999998</v>
      </c>
      <c r="H202" s="29">
        <v>970</v>
      </c>
      <c r="I202" s="30">
        <v>-8.8744299999999998E-2</v>
      </c>
      <c r="J202" s="31">
        <v>-0.20869119999999999</v>
      </c>
      <c r="K202" s="31">
        <v>3.12026E-2</v>
      </c>
      <c r="L202" s="29">
        <v>0.1468448</v>
      </c>
      <c r="N202" s="29">
        <v>970</v>
      </c>
      <c r="O202" s="30">
        <v>-4.3756999999999997E-3</v>
      </c>
      <c r="P202" s="31">
        <v>-0.1164428</v>
      </c>
      <c r="Q202" s="31">
        <v>0.10769140000000001</v>
      </c>
      <c r="R202" s="29">
        <v>0.9389381</v>
      </c>
    </row>
    <row r="203" spans="1:18" x14ac:dyDescent="0.25">
      <c r="A203" s="33" t="s">
        <v>207</v>
      </c>
      <c r="B203" s="29">
        <v>970</v>
      </c>
      <c r="C203" s="30">
        <v>-7.0928000000000005E-2</v>
      </c>
      <c r="D203" s="31">
        <v>-0.17565439999999999</v>
      </c>
      <c r="E203" s="31">
        <v>3.3798399999999999E-2</v>
      </c>
      <c r="F203" s="29">
        <v>0.1841296</v>
      </c>
      <c r="H203" s="29">
        <v>970</v>
      </c>
      <c r="I203" s="30">
        <v>-9.1258800000000001E-2</v>
      </c>
      <c r="J203" s="31">
        <v>-0.21428900000000001</v>
      </c>
      <c r="K203" s="31">
        <v>3.1771399999999998E-2</v>
      </c>
      <c r="L203" s="29">
        <v>0.1458132</v>
      </c>
      <c r="N203" s="29">
        <v>970</v>
      </c>
      <c r="O203" s="30">
        <v>-2.2991899999999999E-2</v>
      </c>
      <c r="P203" s="31">
        <v>-0.13618810000000001</v>
      </c>
      <c r="Q203" s="31">
        <v>9.0204400000000004E-2</v>
      </c>
      <c r="R203" s="29">
        <v>0.69027439999999995</v>
      </c>
    </row>
    <row r="204" spans="1:18" x14ac:dyDescent="0.25">
      <c r="A204" s="33" t="s">
        <v>208</v>
      </c>
      <c r="B204" s="29">
        <v>971</v>
      </c>
      <c r="C204" s="30">
        <v>-0.14190159999999999</v>
      </c>
      <c r="D204" s="31">
        <v>-0.27107680000000001</v>
      </c>
      <c r="E204" s="31">
        <v>-1.2726400000000001E-2</v>
      </c>
      <c r="F204" s="29">
        <v>3.1349000000000002E-2</v>
      </c>
      <c r="H204" s="29">
        <v>971</v>
      </c>
      <c r="I204" s="30">
        <v>-0.15480540000000001</v>
      </c>
      <c r="J204" s="31">
        <v>-0.28446650000000001</v>
      </c>
      <c r="K204" s="31">
        <v>-2.5144300000000001E-2</v>
      </c>
      <c r="L204" s="29">
        <v>1.9332999999999999E-2</v>
      </c>
      <c r="N204" s="29">
        <v>971</v>
      </c>
      <c r="O204" s="30">
        <v>-7.9323699999999997E-2</v>
      </c>
      <c r="P204" s="31">
        <v>-0.20136589999999999</v>
      </c>
      <c r="Q204" s="31">
        <v>4.2718399999999997E-2</v>
      </c>
      <c r="R204" s="29">
        <v>0.20243030000000001</v>
      </c>
    </row>
    <row r="205" spans="1:18" x14ac:dyDescent="0.25">
      <c r="A205" s="33" t="s">
        <v>209</v>
      </c>
      <c r="B205" s="29">
        <v>971</v>
      </c>
      <c r="C205" s="30">
        <v>6.3015500000000002E-2</v>
      </c>
      <c r="D205" s="31">
        <v>-6.8899199999999994E-2</v>
      </c>
      <c r="E205" s="31">
        <v>0.1949302</v>
      </c>
      <c r="F205" s="29">
        <v>0.34875909999999999</v>
      </c>
      <c r="H205" s="29">
        <v>971</v>
      </c>
      <c r="I205" s="30">
        <v>2.0760000000000001E-2</v>
      </c>
      <c r="J205" s="31">
        <v>-0.10775469999999999</v>
      </c>
      <c r="K205" s="31">
        <v>0.14927460000000001</v>
      </c>
      <c r="L205" s="29">
        <v>0.75130520000000001</v>
      </c>
      <c r="N205" s="29">
        <v>971</v>
      </c>
      <c r="O205" s="30">
        <v>7.7300300000000002E-2</v>
      </c>
      <c r="P205" s="31">
        <v>-3.9301999999999997E-2</v>
      </c>
      <c r="Q205" s="31">
        <v>0.19390270000000001</v>
      </c>
      <c r="R205" s="29">
        <v>0.1935769</v>
      </c>
    </row>
    <row r="206" spans="1:18" x14ac:dyDescent="0.25">
      <c r="A206" s="33" t="s">
        <v>210</v>
      </c>
      <c r="B206" s="29">
        <v>971</v>
      </c>
      <c r="C206" s="30">
        <v>0.14415249999999999</v>
      </c>
      <c r="D206" s="31">
        <v>-2.27762E-2</v>
      </c>
      <c r="E206" s="31">
        <v>0.3110812</v>
      </c>
      <c r="F206" s="29">
        <v>9.0460600000000002E-2</v>
      </c>
      <c r="H206" s="29">
        <v>971</v>
      </c>
      <c r="I206" s="30">
        <v>9.2252000000000001E-2</v>
      </c>
      <c r="J206" s="31">
        <v>-5.2336300000000002E-2</v>
      </c>
      <c r="K206" s="31">
        <v>0.2368402</v>
      </c>
      <c r="L206" s="29">
        <v>0.21083740000000001</v>
      </c>
      <c r="N206" s="29">
        <v>971</v>
      </c>
      <c r="O206" s="30">
        <v>0.13039729999999999</v>
      </c>
      <c r="P206" s="31">
        <v>3.1112000000000002E-3</v>
      </c>
      <c r="Q206" s="31">
        <v>0.25768350000000001</v>
      </c>
      <c r="R206" s="29">
        <v>4.4667699999999998E-2</v>
      </c>
    </row>
    <row r="207" spans="1:18" x14ac:dyDescent="0.25">
      <c r="A207" s="33" t="s">
        <v>211</v>
      </c>
      <c r="B207" s="29">
        <v>970</v>
      </c>
      <c r="C207" s="30">
        <v>-1.6354799999999999E-2</v>
      </c>
      <c r="D207" s="31">
        <v>-0.12418029999999999</v>
      </c>
      <c r="E207" s="31">
        <v>9.1470599999999999E-2</v>
      </c>
      <c r="F207" s="29">
        <v>0.76602570000000003</v>
      </c>
      <c r="H207" s="29">
        <v>970</v>
      </c>
      <c r="I207" s="30">
        <v>-5.4664699999999997E-2</v>
      </c>
      <c r="J207" s="31">
        <v>-0.17815919999999999</v>
      </c>
      <c r="K207" s="31">
        <v>6.8829899999999999E-2</v>
      </c>
      <c r="L207" s="29">
        <v>0.38524209999999998</v>
      </c>
      <c r="N207" s="29">
        <v>970</v>
      </c>
      <c r="O207" s="30">
        <v>2.1011499999999999E-2</v>
      </c>
      <c r="P207" s="31">
        <v>-9.3634800000000004E-2</v>
      </c>
      <c r="Q207" s="31">
        <v>0.13565769999999999</v>
      </c>
      <c r="R207" s="29">
        <v>0.71917869999999995</v>
      </c>
    </row>
    <row r="208" spans="1:18" x14ac:dyDescent="0.25">
      <c r="A208" s="33" t="s">
        <v>212</v>
      </c>
      <c r="B208" s="29">
        <v>970</v>
      </c>
      <c r="C208" s="30">
        <v>-3.5411499999999999E-2</v>
      </c>
      <c r="D208" s="31">
        <v>-0.1490998</v>
      </c>
      <c r="E208" s="31">
        <v>7.8276700000000005E-2</v>
      </c>
      <c r="F208" s="29">
        <v>0.54117139999999997</v>
      </c>
      <c r="H208" s="29">
        <v>970</v>
      </c>
      <c r="I208" s="30">
        <v>-8.4725099999999998E-2</v>
      </c>
      <c r="J208" s="31">
        <v>-0.21385760000000001</v>
      </c>
      <c r="K208" s="31">
        <v>4.4407500000000003E-2</v>
      </c>
      <c r="L208" s="29">
        <v>0.19820299999999999</v>
      </c>
      <c r="N208" s="29">
        <v>970</v>
      </c>
      <c r="O208" s="30">
        <v>-1.1680000000000001E-4</v>
      </c>
      <c r="P208" s="31">
        <v>-0.1140823</v>
      </c>
      <c r="Q208" s="31">
        <v>0.1138487</v>
      </c>
      <c r="R208" s="29">
        <v>0.99839549999999999</v>
      </c>
    </row>
    <row r="209" spans="1:18" x14ac:dyDescent="0.25">
      <c r="A209" s="33" t="s">
        <v>213</v>
      </c>
      <c r="B209" s="29">
        <v>970</v>
      </c>
      <c r="C209" s="30">
        <v>-0.13506180000000001</v>
      </c>
      <c r="D209" s="31">
        <v>-0.24401919999999999</v>
      </c>
      <c r="E209" s="31">
        <v>-2.61044E-2</v>
      </c>
      <c r="F209" s="29">
        <v>1.5172700000000001E-2</v>
      </c>
      <c r="H209" s="29">
        <v>970</v>
      </c>
      <c r="I209" s="30">
        <v>-0.1137329</v>
      </c>
      <c r="J209" s="31">
        <v>-0.2411594</v>
      </c>
      <c r="K209" s="31">
        <v>1.3693500000000001E-2</v>
      </c>
      <c r="L209" s="29">
        <v>8.0170099999999994E-2</v>
      </c>
      <c r="N209" s="29">
        <v>970</v>
      </c>
      <c r="O209" s="30">
        <v>-9.48827E-2</v>
      </c>
      <c r="P209" s="31">
        <v>-0.2050949</v>
      </c>
      <c r="Q209" s="31">
        <v>1.5329499999999999E-2</v>
      </c>
      <c r="R209" s="29">
        <v>9.1451500000000005E-2</v>
      </c>
    </row>
    <row r="210" spans="1:18" x14ac:dyDescent="0.25">
      <c r="A210" s="33" t="s">
        <v>214</v>
      </c>
      <c r="B210" s="29">
        <v>970</v>
      </c>
      <c r="C210" s="30">
        <v>-4.6259399999999999E-2</v>
      </c>
      <c r="D210" s="31">
        <v>-0.1448498</v>
      </c>
      <c r="E210" s="31">
        <v>5.23309E-2</v>
      </c>
      <c r="F210" s="29">
        <v>0.35738809999999999</v>
      </c>
      <c r="H210" s="29">
        <v>970</v>
      </c>
      <c r="I210" s="30">
        <v>-4.2472099999999999E-2</v>
      </c>
      <c r="J210" s="31">
        <v>-0.1571574</v>
      </c>
      <c r="K210" s="31">
        <v>7.2213200000000005E-2</v>
      </c>
      <c r="L210" s="29">
        <v>0.46754659999999998</v>
      </c>
      <c r="N210" s="29">
        <v>970</v>
      </c>
      <c r="O210" s="30">
        <v>-3.0008199999999999E-2</v>
      </c>
      <c r="P210" s="31">
        <v>-0.13990449999999999</v>
      </c>
      <c r="Q210" s="31">
        <v>7.9888100000000004E-2</v>
      </c>
      <c r="R210" s="29">
        <v>0.59217569999999997</v>
      </c>
    </row>
    <row r="211" spans="1:18" x14ac:dyDescent="0.25">
      <c r="A211" s="33" t="s">
        <v>215</v>
      </c>
      <c r="B211" s="29">
        <v>970</v>
      </c>
      <c r="C211" s="30">
        <v>-0.1050175</v>
      </c>
      <c r="D211" s="31">
        <v>-0.20446410000000001</v>
      </c>
      <c r="E211" s="31">
        <v>-5.5709000000000002E-3</v>
      </c>
      <c r="F211" s="29">
        <v>3.8497299999999998E-2</v>
      </c>
      <c r="H211" s="29">
        <v>970</v>
      </c>
      <c r="I211" s="30">
        <v>-0.12136420000000001</v>
      </c>
      <c r="J211" s="31">
        <v>-0.24147289999999999</v>
      </c>
      <c r="K211" s="31">
        <v>-1.2554E-3</v>
      </c>
      <c r="L211" s="29">
        <v>4.7657600000000001E-2</v>
      </c>
      <c r="N211" s="29">
        <v>970</v>
      </c>
      <c r="O211" s="30">
        <v>-4.5586399999999999E-2</v>
      </c>
      <c r="P211" s="31">
        <v>-0.15107409999999999</v>
      </c>
      <c r="Q211" s="31">
        <v>5.99014E-2</v>
      </c>
      <c r="R211" s="29">
        <v>0.39661099999999999</v>
      </c>
    </row>
    <row r="212" spans="1:18" x14ac:dyDescent="0.25">
      <c r="A212" s="33" t="s">
        <v>216</v>
      </c>
      <c r="B212" s="29">
        <v>970</v>
      </c>
      <c r="C212" s="30">
        <v>-3.1648200000000001E-2</v>
      </c>
      <c r="D212" s="31">
        <v>-0.1340431</v>
      </c>
      <c r="E212" s="31">
        <v>7.0746600000000007E-2</v>
      </c>
      <c r="F212" s="29">
        <v>0.54429050000000001</v>
      </c>
      <c r="H212" s="29">
        <v>970</v>
      </c>
      <c r="I212" s="30">
        <v>-6.1836200000000001E-2</v>
      </c>
      <c r="J212" s="31">
        <v>-0.17994769999999999</v>
      </c>
      <c r="K212" s="31">
        <v>5.62753E-2</v>
      </c>
      <c r="L212" s="29">
        <v>0.30448059999999999</v>
      </c>
      <c r="N212" s="29">
        <v>970</v>
      </c>
      <c r="O212" s="30">
        <v>1.1225E-3</v>
      </c>
      <c r="P212" s="31">
        <v>-0.1117189</v>
      </c>
      <c r="Q212" s="31">
        <v>0.11396390000000001</v>
      </c>
      <c r="R212" s="29">
        <v>0.98442909999999995</v>
      </c>
    </row>
    <row r="213" spans="1:18" x14ac:dyDescent="0.25">
      <c r="A213" s="33" t="s">
        <v>217</v>
      </c>
      <c r="B213" s="29">
        <v>970</v>
      </c>
      <c r="C213" s="30">
        <v>-4.0879499999999999E-2</v>
      </c>
      <c r="D213" s="31">
        <v>-0.14219109999999999</v>
      </c>
      <c r="E213" s="31">
        <v>6.0432100000000002E-2</v>
      </c>
      <c r="F213" s="29">
        <v>0.42864249999999998</v>
      </c>
      <c r="H213" s="29">
        <v>970</v>
      </c>
      <c r="I213" s="30">
        <v>-7.0136900000000002E-2</v>
      </c>
      <c r="J213" s="31">
        <v>-0.1883165</v>
      </c>
      <c r="K213" s="31">
        <v>4.8042799999999997E-2</v>
      </c>
      <c r="L213" s="29">
        <v>0.24444360000000001</v>
      </c>
      <c r="N213" s="29">
        <v>970</v>
      </c>
      <c r="O213" s="30">
        <v>-4.2781E-3</v>
      </c>
      <c r="P213" s="31">
        <v>-0.11651499999999999</v>
      </c>
      <c r="Q213" s="31">
        <v>0.10795879999999999</v>
      </c>
      <c r="R213" s="29">
        <v>0.94038739999999998</v>
      </c>
    </row>
    <row r="214" spans="1:18" x14ac:dyDescent="0.25">
      <c r="A214" s="33" t="s">
        <v>218</v>
      </c>
      <c r="B214" s="29">
        <v>970</v>
      </c>
      <c r="C214" s="30">
        <v>4.5332999999999997E-3</v>
      </c>
      <c r="D214" s="31">
        <v>-0.1146047</v>
      </c>
      <c r="E214" s="31">
        <v>0.1236714</v>
      </c>
      <c r="F214" s="29">
        <v>0.9404903</v>
      </c>
      <c r="H214" s="29">
        <v>970</v>
      </c>
      <c r="I214" s="30">
        <v>-2.7224700000000001E-2</v>
      </c>
      <c r="J214" s="31">
        <v>-0.158049</v>
      </c>
      <c r="K214" s="31">
        <v>0.1035997</v>
      </c>
      <c r="L214" s="29">
        <v>0.68308029999999997</v>
      </c>
      <c r="N214" s="29">
        <v>970</v>
      </c>
      <c r="O214" s="30">
        <v>3.26889E-2</v>
      </c>
      <c r="P214" s="31">
        <v>-8.5430699999999998E-2</v>
      </c>
      <c r="Q214" s="31">
        <v>0.15080859999999999</v>
      </c>
      <c r="R214" s="29">
        <v>0.58718939999999997</v>
      </c>
    </row>
    <row r="215" spans="1:18" x14ac:dyDescent="0.25">
      <c r="A215" s="33" t="s">
        <v>219</v>
      </c>
      <c r="B215" s="29">
        <v>970</v>
      </c>
      <c r="C215" s="30">
        <v>-1.0287299999999999E-2</v>
      </c>
      <c r="D215" s="31">
        <v>-0.1180813</v>
      </c>
      <c r="E215" s="31">
        <v>9.7506599999999999E-2</v>
      </c>
      <c r="F215" s="29">
        <v>0.8514758</v>
      </c>
      <c r="H215" s="29">
        <v>970</v>
      </c>
      <c r="I215" s="30">
        <v>-5.8039E-2</v>
      </c>
      <c r="J215" s="31">
        <v>-0.18260199999999999</v>
      </c>
      <c r="K215" s="31">
        <v>6.6524100000000003E-2</v>
      </c>
      <c r="L215" s="29">
        <v>0.36074469999999997</v>
      </c>
      <c r="N215" s="29">
        <v>970</v>
      </c>
      <c r="O215" s="30">
        <v>3.1356299999999997E-2</v>
      </c>
      <c r="P215" s="31">
        <v>-8.3290100000000006E-2</v>
      </c>
      <c r="Q215" s="31">
        <v>0.14600270000000001</v>
      </c>
      <c r="R215" s="29">
        <v>0.59157199999999999</v>
      </c>
    </row>
    <row r="216" spans="1:18" x14ac:dyDescent="0.25">
      <c r="A216" s="33" t="s">
        <v>220</v>
      </c>
      <c r="B216" s="29">
        <v>970</v>
      </c>
      <c r="C216" s="30">
        <v>-0.16472700000000001</v>
      </c>
      <c r="D216" s="31">
        <v>-0.28503299999999998</v>
      </c>
      <c r="E216" s="31">
        <v>-4.4421000000000002E-2</v>
      </c>
      <c r="F216" s="29">
        <v>7.3337999999999997E-3</v>
      </c>
      <c r="H216" s="29">
        <v>970</v>
      </c>
      <c r="I216" s="30">
        <v>-9.4680600000000004E-2</v>
      </c>
      <c r="J216" s="31">
        <v>-0.21813070000000001</v>
      </c>
      <c r="K216" s="31">
        <v>2.8769599999999999E-2</v>
      </c>
      <c r="L216" s="29">
        <v>0.13262650000000001</v>
      </c>
      <c r="N216" s="29">
        <v>970</v>
      </c>
      <c r="O216" s="30">
        <v>-0.14728569999999999</v>
      </c>
      <c r="P216" s="31">
        <v>-0.25188450000000001</v>
      </c>
      <c r="Q216" s="31">
        <v>-4.2687000000000003E-2</v>
      </c>
      <c r="R216" s="29">
        <v>5.8314999999999999E-3</v>
      </c>
    </row>
    <row r="217" spans="1:18" x14ac:dyDescent="0.25">
      <c r="A217" s="33" t="s">
        <v>221</v>
      </c>
      <c r="B217" s="29">
        <v>970</v>
      </c>
      <c r="C217" s="30">
        <v>-9.2500899999999997E-2</v>
      </c>
      <c r="D217" s="31">
        <v>-0.21056859999999999</v>
      </c>
      <c r="E217" s="31">
        <v>2.5566800000000001E-2</v>
      </c>
      <c r="F217" s="29">
        <v>0.1245035</v>
      </c>
      <c r="H217" s="29">
        <v>970</v>
      </c>
      <c r="I217" s="30">
        <v>-3.0753999999999998E-3</v>
      </c>
      <c r="J217" s="31">
        <v>-0.1339844</v>
      </c>
      <c r="K217" s="31">
        <v>0.12783359999999999</v>
      </c>
      <c r="L217" s="29">
        <v>0.96323780000000003</v>
      </c>
      <c r="N217" s="29">
        <v>970</v>
      </c>
      <c r="O217" s="30">
        <v>-0.1204076</v>
      </c>
      <c r="P217" s="31">
        <v>-0.2282545</v>
      </c>
      <c r="Q217" s="31">
        <v>-1.25606E-2</v>
      </c>
      <c r="R217" s="29">
        <v>2.8691999999999999E-2</v>
      </c>
    </row>
    <row r="218" spans="1:18" x14ac:dyDescent="0.25">
      <c r="A218" s="33" t="s">
        <v>222</v>
      </c>
      <c r="B218" s="29">
        <v>970</v>
      </c>
      <c r="C218" s="30">
        <v>-0.14001939999999999</v>
      </c>
      <c r="D218" s="31">
        <v>-0.2654531</v>
      </c>
      <c r="E218" s="31">
        <v>-1.45857E-2</v>
      </c>
      <c r="F218" s="29">
        <v>2.8718299999999999E-2</v>
      </c>
      <c r="H218" s="29">
        <v>970</v>
      </c>
      <c r="I218" s="30">
        <v>-0.12360640000000001</v>
      </c>
      <c r="J218" s="31">
        <v>-0.25018550000000001</v>
      </c>
      <c r="K218" s="31">
        <v>2.9727E-3</v>
      </c>
      <c r="L218" s="29">
        <v>5.5617199999999999E-2</v>
      </c>
      <c r="N218" s="29">
        <v>970</v>
      </c>
      <c r="O218" s="30">
        <v>-9.1278799999999993E-2</v>
      </c>
      <c r="P218" s="31">
        <v>-0.19970540000000001</v>
      </c>
      <c r="Q218" s="31">
        <v>1.7147900000000001E-2</v>
      </c>
      <c r="R218" s="29">
        <v>9.8845600000000006E-2</v>
      </c>
    </row>
    <row r="219" spans="1:18" x14ac:dyDescent="0.25">
      <c r="A219" s="33" t="s">
        <v>223</v>
      </c>
      <c r="B219" s="29">
        <v>970</v>
      </c>
      <c r="C219" s="30">
        <v>-6.4846200000000007E-2</v>
      </c>
      <c r="D219" s="31">
        <v>-0.18727969999999999</v>
      </c>
      <c r="E219" s="31">
        <v>5.7587300000000001E-2</v>
      </c>
      <c r="F219" s="29">
        <v>0.29888140000000002</v>
      </c>
      <c r="H219" s="29">
        <v>970</v>
      </c>
      <c r="I219" s="30">
        <v>-4.45049E-2</v>
      </c>
      <c r="J219" s="31">
        <v>-0.18057290000000001</v>
      </c>
      <c r="K219" s="31">
        <v>9.1563099999999994E-2</v>
      </c>
      <c r="L219" s="29">
        <v>0.52110820000000002</v>
      </c>
      <c r="N219" s="29">
        <v>970</v>
      </c>
      <c r="O219" s="30">
        <v>-6.7059400000000005E-2</v>
      </c>
      <c r="P219" s="31">
        <v>-0.1834771</v>
      </c>
      <c r="Q219" s="31">
        <v>4.9358300000000001E-2</v>
      </c>
      <c r="R219" s="29">
        <v>0.25858310000000001</v>
      </c>
    </row>
    <row r="220" spans="1:18" x14ac:dyDescent="0.25">
      <c r="A220" s="33" t="s">
        <v>224</v>
      </c>
      <c r="B220" s="29">
        <v>970</v>
      </c>
      <c r="C220" s="30">
        <v>-9.09277E-2</v>
      </c>
      <c r="D220" s="31">
        <v>-0.2209797</v>
      </c>
      <c r="E220" s="31">
        <v>3.9124300000000001E-2</v>
      </c>
      <c r="F220" s="29">
        <v>0.17036229999999999</v>
      </c>
      <c r="H220" s="29">
        <v>970</v>
      </c>
      <c r="I220" s="30">
        <v>-6.8981899999999999E-2</v>
      </c>
      <c r="J220" s="31">
        <v>-0.20623540000000001</v>
      </c>
      <c r="K220" s="31">
        <v>6.8271600000000002E-2</v>
      </c>
      <c r="L220" s="29">
        <v>0.32423380000000002</v>
      </c>
      <c r="N220" s="29">
        <v>970</v>
      </c>
      <c r="O220" s="30">
        <v>-8.1408099999999997E-2</v>
      </c>
      <c r="P220" s="31">
        <v>-0.2004447</v>
      </c>
      <c r="Q220" s="31">
        <v>3.7628500000000002E-2</v>
      </c>
      <c r="R220" s="29">
        <v>0.17988100000000001</v>
      </c>
    </row>
    <row r="221" spans="1:18" x14ac:dyDescent="0.25">
      <c r="A221" s="33" t="s">
        <v>225</v>
      </c>
      <c r="B221" s="29">
        <v>970</v>
      </c>
      <c r="C221" s="30">
        <v>6.6006099999999998E-2</v>
      </c>
      <c r="D221" s="31">
        <v>-7.0123099999999994E-2</v>
      </c>
      <c r="E221" s="31">
        <v>0.20213539999999999</v>
      </c>
      <c r="F221" s="29">
        <v>0.34156589999999998</v>
      </c>
      <c r="H221" s="29">
        <v>970</v>
      </c>
      <c r="I221" s="30">
        <v>5.75851E-2</v>
      </c>
      <c r="J221" s="31">
        <v>-7.61077E-2</v>
      </c>
      <c r="K221" s="31">
        <v>0.1912779</v>
      </c>
      <c r="L221" s="29">
        <v>0.39816550000000001</v>
      </c>
      <c r="N221" s="29">
        <v>970</v>
      </c>
      <c r="O221" s="30">
        <v>5.6864600000000001E-2</v>
      </c>
      <c r="P221" s="31">
        <v>-6.2075999999999999E-2</v>
      </c>
      <c r="Q221" s="31">
        <v>0.17580519999999999</v>
      </c>
      <c r="R221" s="29">
        <v>0.34836119999999998</v>
      </c>
    </row>
    <row r="222" spans="1:18" x14ac:dyDescent="0.25">
      <c r="A222" s="33" t="s">
        <v>226</v>
      </c>
      <c r="B222" s="29">
        <v>970</v>
      </c>
      <c r="C222" s="30">
        <v>2.71962E-2</v>
      </c>
      <c r="D222" s="31">
        <v>-7.2406799999999993E-2</v>
      </c>
      <c r="E222" s="31">
        <v>0.1267992</v>
      </c>
      <c r="F222" s="29">
        <v>0.5921942</v>
      </c>
      <c r="H222" s="29">
        <v>970</v>
      </c>
      <c r="I222" s="30">
        <v>8.3470999999999997E-3</v>
      </c>
      <c r="J222" s="31">
        <v>-0.10629909999999999</v>
      </c>
      <c r="K222" s="31">
        <v>0.1229932</v>
      </c>
      <c r="L222" s="29">
        <v>0.88641460000000005</v>
      </c>
      <c r="N222" s="29">
        <v>970</v>
      </c>
      <c r="O222" s="30">
        <v>2.8001399999999999E-2</v>
      </c>
      <c r="P222" s="31">
        <v>-7.3018899999999998E-2</v>
      </c>
      <c r="Q222" s="31">
        <v>0.12902169999999999</v>
      </c>
      <c r="R222" s="29">
        <v>0.58659260000000002</v>
      </c>
    </row>
    <row r="223" spans="1:18" x14ac:dyDescent="0.25">
      <c r="A223" s="33" t="s">
        <v>227</v>
      </c>
      <c r="B223" s="29">
        <v>970</v>
      </c>
      <c r="C223" s="30">
        <v>0.25537989999999999</v>
      </c>
      <c r="D223" s="31">
        <v>7.9706899999999997E-2</v>
      </c>
      <c r="E223" s="31">
        <v>0.43105280000000001</v>
      </c>
      <c r="F223" s="29">
        <v>4.4263000000000002E-3</v>
      </c>
      <c r="H223" s="29">
        <v>970</v>
      </c>
      <c r="I223" s="30">
        <v>5.3541800000000001E-2</v>
      </c>
      <c r="J223" s="31">
        <v>-0.1100061</v>
      </c>
      <c r="K223" s="31">
        <v>0.21708959999999999</v>
      </c>
      <c r="L223" s="29">
        <v>0.52072759999999996</v>
      </c>
      <c r="N223" s="29">
        <v>970</v>
      </c>
      <c r="O223" s="30">
        <v>0.2604456</v>
      </c>
      <c r="P223" s="31">
        <v>0.11697730000000001</v>
      </c>
      <c r="Q223" s="31">
        <v>0.403914</v>
      </c>
      <c r="R223" s="29">
        <v>3.8539999999999999E-4</v>
      </c>
    </row>
    <row r="224" spans="1:18" x14ac:dyDescent="0.25">
      <c r="A224" s="33" t="s">
        <v>228</v>
      </c>
      <c r="B224" s="29">
        <v>970</v>
      </c>
      <c r="C224" s="30">
        <v>0.17777950000000001</v>
      </c>
      <c r="D224" s="31">
        <v>8.0591599999999999E-2</v>
      </c>
      <c r="E224" s="31">
        <v>0.27496739999999997</v>
      </c>
      <c r="F224" s="29">
        <v>3.478E-4</v>
      </c>
      <c r="H224" s="29">
        <v>970</v>
      </c>
      <c r="I224" s="30">
        <v>0.1039648</v>
      </c>
      <c r="J224" s="31">
        <v>-1.4752599999999999E-2</v>
      </c>
      <c r="K224" s="31">
        <v>0.22268209999999999</v>
      </c>
      <c r="L224" s="29">
        <v>8.6014099999999996E-2</v>
      </c>
      <c r="N224" s="29">
        <v>970</v>
      </c>
      <c r="O224" s="30">
        <v>0.14058950000000001</v>
      </c>
      <c r="P224" s="31">
        <v>4.9473000000000003E-2</v>
      </c>
      <c r="Q224" s="31">
        <v>0.231706</v>
      </c>
      <c r="R224" s="29">
        <v>2.5279999999999999E-3</v>
      </c>
    </row>
    <row r="225" spans="1:18" x14ac:dyDescent="0.25">
      <c r="A225" s="33" t="s">
        <v>229</v>
      </c>
      <c r="B225" s="29">
        <v>971</v>
      </c>
      <c r="C225" s="30">
        <v>-6.5297000000000003E-3</v>
      </c>
      <c r="D225" s="31">
        <v>-0.1020871</v>
      </c>
      <c r="E225" s="31">
        <v>8.9027800000000004E-2</v>
      </c>
      <c r="F225" s="29">
        <v>0.89335279999999995</v>
      </c>
      <c r="H225" s="29">
        <v>971</v>
      </c>
      <c r="I225" s="30">
        <v>4.1062599999999998E-2</v>
      </c>
      <c r="J225" s="31">
        <v>-7.3530899999999996E-2</v>
      </c>
      <c r="K225" s="31">
        <v>0.15565619999999999</v>
      </c>
      <c r="L225" s="29">
        <v>0.48209560000000001</v>
      </c>
      <c r="N225" s="29">
        <v>971</v>
      </c>
      <c r="O225" s="30">
        <v>-4.8286799999999998E-2</v>
      </c>
      <c r="P225" s="31">
        <v>-0.14782999999999999</v>
      </c>
      <c r="Q225" s="31">
        <v>5.1256400000000001E-2</v>
      </c>
      <c r="R225" s="29">
        <v>0.34136139999999998</v>
      </c>
    </row>
    <row r="226" spans="1:18" x14ac:dyDescent="0.25">
      <c r="A226" s="33" t="s">
        <v>230</v>
      </c>
      <c r="B226" s="29">
        <v>971</v>
      </c>
      <c r="C226" s="30">
        <v>-4.5686499999999998E-2</v>
      </c>
      <c r="D226" s="31">
        <v>-0.14657390000000001</v>
      </c>
      <c r="E226" s="31">
        <v>5.5200800000000001E-2</v>
      </c>
      <c r="F226" s="29">
        <v>0.3743938</v>
      </c>
      <c r="H226" s="29">
        <v>971</v>
      </c>
      <c r="I226" s="30">
        <v>-1.32678E-2</v>
      </c>
      <c r="J226" s="31">
        <v>-0.1260732</v>
      </c>
      <c r="K226" s="31">
        <v>9.9537600000000004E-2</v>
      </c>
      <c r="L226" s="29">
        <v>0.81750659999999997</v>
      </c>
      <c r="N226" s="29">
        <v>971</v>
      </c>
      <c r="O226" s="30">
        <v>-3.1864400000000001E-2</v>
      </c>
      <c r="P226" s="31">
        <v>-0.141536</v>
      </c>
      <c r="Q226" s="31">
        <v>7.7807200000000007E-2</v>
      </c>
      <c r="R226" s="29">
        <v>0.56869080000000005</v>
      </c>
    </row>
    <row r="227" spans="1:18" x14ac:dyDescent="0.25">
      <c r="A227" s="33" t="s">
        <v>231</v>
      </c>
      <c r="B227" s="29">
        <v>971</v>
      </c>
      <c r="C227" s="30">
        <v>6.1258100000000003E-2</v>
      </c>
      <c r="D227" s="31">
        <v>-6.3458200000000006E-2</v>
      </c>
      <c r="E227" s="31">
        <v>0.18597430000000001</v>
      </c>
      <c r="F227" s="29">
        <v>0.33533259999999998</v>
      </c>
      <c r="H227" s="29">
        <v>971</v>
      </c>
      <c r="I227" s="30">
        <v>-1.1455099999999999E-2</v>
      </c>
      <c r="J227" s="31">
        <v>-0.14262839999999999</v>
      </c>
      <c r="K227" s="31">
        <v>0.11971809999999999</v>
      </c>
      <c r="L227" s="29">
        <v>0.8639635</v>
      </c>
      <c r="N227" s="29">
        <v>971</v>
      </c>
      <c r="O227" s="30">
        <v>9.1813099999999995E-2</v>
      </c>
      <c r="P227" s="31">
        <v>-2.5965599999999998E-2</v>
      </c>
      <c r="Q227" s="31">
        <v>0.20959179999999999</v>
      </c>
      <c r="R227" s="29">
        <v>0.12639549999999999</v>
      </c>
    </row>
    <row r="228" spans="1:18" x14ac:dyDescent="0.25">
      <c r="A228" s="33" t="s">
        <v>232</v>
      </c>
      <c r="B228" s="29">
        <v>959</v>
      </c>
      <c r="C228" s="30">
        <v>-3.0278699999999999E-2</v>
      </c>
      <c r="D228" s="31">
        <v>-0.1255252</v>
      </c>
      <c r="E228" s="31">
        <v>6.4967800000000006E-2</v>
      </c>
      <c r="F228" s="29">
        <v>0.53286449999999996</v>
      </c>
      <c r="H228" s="29">
        <v>959</v>
      </c>
      <c r="I228" s="30">
        <v>7.1212800000000007E-2</v>
      </c>
      <c r="J228" s="31">
        <v>-3.5367999999999997E-2</v>
      </c>
      <c r="K228" s="31">
        <v>0.1777936</v>
      </c>
      <c r="L228" s="29">
        <v>0.19009309999999999</v>
      </c>
      <c r="N228" s="29">
        <v>959</v>
      </c>
      <c r="O228" s="30">
        <v>-7.9508300000000004E-2</v>
      </c>
      <c r="P228" s="31">
        <v>-0.1795216</v>
      </c>
      <c r="Q228" s="31">
        <v>2.0505099999999998E-2</v>
      </c>
      <c r="R228" s="29">
        <v>0.1190652</v>
      </c>
    </row>
    <row r="229" spans="1:18" x14ac:dyDescent="0.25">
      <c r="A229" s="33" t="s">
        <v>233</v>
      </c>
      <c r="B229" s="29">
        <v>971</v>
      </c>
      <c r="C229" s="30">
        <v>3.6286999999999999E-3</v>
      </c>
      <c r="D229" s="31">
        <v>-0.1029195</v>
      </c>
      <c r="E229" s="31">
        <v>0.11017689999999999</v>
      </c>
      <c r="F229" s="29">
        <v>0.9467274</v>
      </c>
      <c r="H229" s="29">
        <v>971</v>
      </c>
      <c r="I229" s="30">
        <v>0.1072075</v>
      </c>
      <c r="J229" s="31">
        <v>-2.08332E-2</v>
      </c>
      <c r="K229" s="31">
        <v>0.23524819999999999</v>
      </c>
      <c r="L229" s="29">
        <v>0.1006821</v>
      </c>
      <c r="N229" s="29">
        <v>971</v>
      </c>
      <c r="O229" s="30">
        <v>-4.6459100000000003E-2</v>
      </c>
      <c r="P229" s="31">
        <v>-0.15566150000000001</v>
      </c>
      <c r="Q229" s="31">
        <v>6.2743300000000002E-2</v>
      </c>
      <c r="R229" s="29">
        <v>0.40397959999999999</v>
      </c>
    </row>
    <row r="230" spans="1:18" x14ac:dyDescent="0.25">
      <c r="A230" s="33" t="s">
        <v>234</v>
      </c>
      <c r="B230" s="29">
        <v>970</v>
      </c>
      <c r="C230" s="30">
        <v>0.1642875</v>
      </c>
      <c r="D230" s="31">
        <v>3.3995299999999999E-2</v>
      </c>
      <c r="E230" s="31">
        <v>0.2945798</v>
      </c>
      <c r="F230" s="29">
        <v>1.3515599999999999E-2</v>
      </c>
      <c r="H230" s="29">
        <v>970</v>
      </c>
      <c r="I230" s="30">
        <v>0.13440759999999999</v>
      </c>
      <c r="J230" s="31">
        <v>-3.4104000000000001E-3</v>
      </c>
      <c r="K230" s="31">
        <v>0.27222560000000001</v>
      </c>
      <c r="L230" s="29">
        <v>5.5932900000000001E-2</v>
      </c>
      <c r="N230" s="29">
        <v>970</v>
      </c>
      <c r="O230" s="30">
        <v>0.1274343</v>
      </c>
      <c r="P230" s="31">
        <v>1.8627100000000001E-2</v>
      </c>
      <c r="Q230" s="31">
        <v>0.23624149999999999</v>
      </c>
      <c r="R230" s="29">
        <v>2.1753700000000001E-2</v>
      </c>
    </row>
    <row r="231" spans="1:18" x14ac:dyDescent="0.25">
      <c r="A231" s="33" t="s">
        <v>235</v>
      </c>
      <c r="B231" s="29">
        <v>971</v>
      </c>
      <c r="C231" s="30">
        <v>0.18727959999999999</v>
      </c>
      <c r="D231" s="31">
        <v>7.4421899999999999E-2</v>
      </c>
      <c r="E231" s="31">
        <v>0.3001373</v>
      </c>
      <c r="F231" s="29">
        <v>1.1674000000000001E-3</v>
      </c>
      <c r="H231" s="29">
        <v>971</v>
      </c>
      <c r="I231" s="30">
        <v>0.14891460000000001</v>
      </c>
      <c r="J231" s="31">
        <v>3.1593900000000001E-2</v>
      </c>
      <c r="K231" s="31">
        <v>0.26623530000000001</v>
      </c>
      <c r="L231" s="29">
        <v>1.2909800000000001E-2</v>
      </c>
      <c r="N231" s="29">
        <v>971</v>
      </c>
      <c r="O231" s="30">
        <v>0.141293</v>
      </c>
      <c r="P231" s="31">
        <v>4.2733599999999997E-2</v>
      </c>
      <c r="Q231" s="31">
        <v>0.23985239999999999</v>
      </c>
      <c r="R231" s="29">
        <v>5.0036999999999998E-3</v>
      </c>
    </row>
    <row r="232" spans="1:18" x14ac:dyDescent="0.25">
      <c r="A232" s="33" t="s">
        <v>236</v>
      </c>
      <c r="B232" s="29">
        <v>970</v>
      </c>
      <c r="C232" s="30">
        <v>0.26948329999999998</v>
      </c>
      <c r="D232" s="31">
        <v>0.13571859999999999</v>
      </c>
      <c r="E232" s="31">
        <v>0.403248</v>
      </c>
      <c r="F232" s="29">
        <v>8.2700000000000004E-5</v>
      </c>
      <c r="H232" s="29">
        <v>970</v>
      </c>
      <c r="I232" s="30">
        <v>0.17952389999999999</v>
      </c>
      <c r="J232" s="31">
        <v>4.56984E-2</v>
      </c>
      <c r="K232" s="31">
        <v>0.3133494</v>
      </c>
      <c r="L232" s="29">
        <v>8.6107000000000006E-3</v>
      </c>
      <c r="N232" s="29">
        <v>970</v>
      </c>
      <c r="O232" s="30">
        <v>0.20722989999999999</v>
      </c>
      <c r="P232" s="31">
        <v>9.3628199999999995E-2</v>
      </c>
      <c r="Q232" s="31">
        <v>0.3208317</v>
      </c>
      <c r="R232" s="29">
        <v>3.611E-4</v>
      </c>
    </row>
    <row r="233" spans="1:18" x14ac:dyDescent="0.25">
      <c r="A233" s="33" t="s">
        <v>237</v>
      </c>
      <c r="B233" s="29">
        <v>970</v>
      </c>
      <c r="C233" s="30">
        <v>0.17623249999999999</v>
      </c>
      <c r="D233" s="31">
        <v>6.0203399999999997E-2</v>
      </c>
      <c r="E233" s="31">
        <v>0.29226160000000001</v>
      </c>
      <c r="F233" s="29">
        <v>2.9488000000000001E-3</v>
      </c>
      <c r="H233" s="29">
        <v>970</v>
      </c>
      <c r="I233" s="30">
        <v>0.14336689999999999</v>
      </c>
      <c r="J233" s="31">
        <v>1.9536399999999999E-2</v>
      </c>
      <c r="K233" s="31">
        <v>0.26719749999999998</v>
      </c>
      <c r="L233" s="29">
        <v>2.3304499999999999E-2</v>
      </c>
      <c r="N233" s="29">
        <v>970</v>
      </c>
      <c r="O233" s="30">
        <v>0.13610720000000001</v>
      </c>
      <c r="P233" s="31">
        <v>2.4549000000000001E-2</v>
      </c>
      <c r="Q233" s="31">
        <v>0.24766550000000001</v>
      </c>
      <c r="R233" s="29">
        <v>1.68442E-2</v>
      </c>
    </row>
    <row r="234" spans="1:18" x14ac:dyDescent="0.25">
      <c r="A234" s="33" t="s">
        <v>238</v>
      </c>
      <c r="B234" s="29">
        <v>971</v>
      </c>
      <c r="C234" s="30">
        <v>0.24768470000000001</v>
      </c>
      <c r="D234" s="31">
        <v>0.12491190000000001</v>
      </c>
      <c r="E234" s="31">
        <v>0.3704576</v>
      </c>
      <c r="F234" s="29">
        <v>8.0799999999999999E-5</v>
      </c>
      <c r="H234" s="29">
        <v>971</v>
      </c>
      <c r="I234" s="30">
        <v>1.31415E-2</v>
      </c>
      <c r="J234" s="31">
        <v>-0.1163978</v>
      </c>
      <c r="K234" s="31">
        <v>0.1426808</v>
      </c>
      <c r="L234" s="29">
        <v>0.84223740000000002</v>
      </c>
      <c r="N234" s="29">
        <v>971</v>
      </c>
      <c r="O234" s="30">
        <v>0.27884989999999998</v>
      </c>
      <c r="P234" s="31">
        <v>0.16728970000000001</v>
      </c>
      <c r="Q234" s="31">
        <v>0.39041009999999998</v>
      </c>
      <c r="R234" s="32">
        <v>1.1000000000000001E-6</v>
      </c>
    </row>
    <row r="235" spans="1:18" x14ac:dyDescent="0.25">
      <c r="A235" s="33" t="s">
        <v>239</v>
      </c>
      <c r="B235" s="29">
        <v>971</v>
      </c>
      <c r="C235" s="30">
        <v>-8.3140000000000002E-3</v>
      </c>
      <c r="D235" s="31">
        <v>-5.9885099999999997E-2</v>
      </c>
      <c r="E235" s="31">
        <v>4.32571E-2</v>
      </c>
      <c r="F235" s="29">
        <v>0.75178650000000002</v>
      </c>
      <c r="H235" s="29">
        <v>971</v>
      </c>
      <c r="I235" s="30">
        <v>2.7081000000000002E-3</v>
      </c>
      <c r="J235" s="31">
        <v>-5.7117899999999999E-2</v>
      </c>
      <c r="K235" s="31">
        <v>6.2534000000000006E-2</v>
      </c>
      <c r="L235" s="29">
        <v>0.92923370000000005</v>
      </c>
      <c r="N235" s="29">
        <v>971</v>
      </c>
      <c r="O235" s="30">
        <v>-1.0513700000000001E-2</v>
      </c>
      <c r="P235" s="31">
        <v>-6.6019499999999995E-2</v>
      </c>
      <c r="Q235" s="31">
        <v>4.4992200000000003E-2</v>
      </c>
      <c r="R235" s="29">
        <v>0.71018510000000001</v>
      </c>
    </row>
    <row r="236" spans="1:18" x14ac:dyDescent="0.25">
      <c r="A236" s="33" t="s">
        <v>240</v>
      </c>
      <c r="B236" s="29">
        <v>971</v>
      </c>
      <c r="C236" s="30">
        <v>-1.31655E-2</v>
      </c>
      <c r="D236" s="31">
        <v>-0.10720490000000001</v>
      </c>
      <c r="E236" s="31">
        <v>8.0873799999999996E-2</v>
      </c>
      <c r="F236" s="29">
        <v>0.78357259999999995</v>
      </c>
      <c r="H236" s="29">
        <v>971</v>
      </c>
      <c r="I236" s="30">
        <v>4.4764600000000002E-2</v>
      </c>
      <c r="J236" s="31">
        <v>-7.0002099999999998E-2</v>
      </c>
      <c r="K236" s="31">
        <v>0.15953139999999999</v>
      </c>
      <c r="L236" s="29">
        <v>0.44419199999999998</v>
      </c>
      <c r="N236" s="29">
        <v>971</v>
      </c>
      <c r="O236" s="30">
        <v>-5.4351299999999998E-2</v>
      </c>
      <c r="P236" s="31">
        <v>-0.1598909</v>
      </c>
      <c r="Q236" s="31">
        <v>5.1188200000000003E-2</v>
      </c>
      <c r="R236" s="29">
        <v>0.31244759999999999</v>
      </c>
    </row>
    <row r="237" spans="1:18" x14ac:dyDescent="0.25">
      <c r="A237" s="33" t="s">
        <v>241</v>
      </c>
      <c r="B237" s="29">
        <v>970</v>
      </c>
      <c r="C237" s="30">
        <v>-2.86024E-2</v>
      </c>
      <c r="D237" s="31">
        <v>-0.13764370000000001</v>
      </c>
      <c r="E237" s="31">
        <v>8.0438899999999994E-2</v>
      </c>
      <c r="F237" s="29">
        <v>0.60683540000000002</v>
      </c>
      <c r="H237" s="29">
        <v>970</v>
      </c>
      <c r="I237" s="30">
        <v>1.3824700000000001E-2</v>
      </c>
      <c r="J237" s="31">
        <v>-0.10217329999999999</v>
      </c>
      <c r="K237" s="31">
        <v>0.12982260000000001</v>
      </c>
      <c r="L237" s="29">
        <v>0.81512399999999996</v>
      </c>
      <c r="N237" s="29">
        <v>970</v>
      </c>
      <c r="O237" s="30">
        <v>-6.3137100000000002E-2</v>
      </c>
      <c r="P237" s="31">
        <v>-0.19236890000000001</v>
      </c>
      <c r="Q237" s="31">
        <v>6.6094700000000006E-2</v>
      </c>
      <c r="R237" s="29">
        <v>0.33791749999999998</v>
      </c>
    </row>
    <row r="238" spans="1:18" x14ac:dyDescent="0.25">
      <c r="A238" s="33" t="s">
        <v>242</v>
      </c>
      <c r="B238" s="29">
        <v>971</v>
      </c>
      <c r="C238" s="30">
        <v>1.4685699999999999E-2</v>
      </c>
      <c r="D238" s="31">
        <v>-5.4697599999999999E-2</v>
      </c>
      <c r="E238" s="31">
        <v>8.4069000000000005E-2</v>
      </c>
      <c r="F238" s="29">
        <v>0.67796210000000001</v>
      </c>
      <c r="H238" s="29">
        <v>971</v>
      </c>
      <c r="I238" s="30">
        <v>9.3292899999999998E-2</v>
      </c>
      <c r="J238" s="31">
        <v>5.0464999999999998E-3</v>
      </c>
      <c r="K238" s="31">
        <v>0.18153920000000001</v>
      </c>
      <c r="L238" s="29">
        <v>3.8283900000000003E-2</v>
      </c>
      <c r="N238" s="29">
        <v>971</v>
      </c>
      <c r="O238" s="30">
        <v>2.1793699999999999E-2</v>
      </c>
      <c r="P238" s="31">
        <v>-4.96406E-2</v>
      </c>
      <c r="Q238" s="31">
        <v>9.3228000000000005E-2</v>
      </c>
      <c r="R238" s="29">
        <v>0.54950200000000005</v>
      </c>
    </row>
    <row r="239" spans="1:18" x14ac:dyDescent="0.25">
      <c r="A239" s="33" t="s">
        <v>243</v>
      </c>
      <c r="B239" s="29">
        <v>971</v>
      </c>
      <c r="C239" s="30">
        <v>-8.7834700000000002E-2</v>
      </c>
      <c r="D239" s="31">
        <v>-0.1791596</v>
      </c>
      <c r="E239" s="31">
        <v>3.4902000000000002E-3</v>
      </c>
      <c r="F239" s="29">
        <v>5.9402700000000003E-2</v>
      </c>
      <c r="H239" s="29">
        <v>971</v>
      </c>
      <c r="I239" s="30">
        <v>3.7273800000000003E-2</v>
      </c>
      <c r="J239" s="31">
        <v>-7.3629799999999995E-2</v>
      </c>
      <c r="K239" s="31">
        <v>0.14817739999999999</v>
      </c>
      <c r="L239" s="29">
        <v>0.50969299999999995</v>
      </c>
      <c r="N239" s="29">
        <v>971</v>
      </c>
      <c r="O239" s="30">
        <v>-0.12650829999999999</v>
      </c>
      <c r="P239" s="31">
        <v>-0.22536619999999999</v>
      </c>
      <c r="Q239" s="31">
        <v>-2.7650500000000001E-2</v>
      </c>
      <c r="R239" s="29">
        <v>1.2191199999999999E-2</v>
      </c>
    </row>
    <row r="240" spans="1:18" x14ac:dyDescent="0.25">
      <c r="A240" s="33" t="s">
        <v>244</v>
      </c>
      <c r="B240" s="29">
        <v>971</v>
      </c>
      <c r="C240" s="30">
        <v>0.2100774</v>
      </c>
      <c r="D240" s="31">
        <v>3.6064400000000003E-2</v>
      </c>
      <c r="E240" s="31">
        <v>0.3840905</v>
      </c>
      <c r="F240" s="29">
        <v>1.8026E-2</v>
      </c>
      <c r="H240" s="29">
        <v>971</v>
      </c>
      <c r="I240" s="30">
        <v>1.3586900000000001E-2</v>
      </c>
      <c r="J240" s="31">
        <v>-0.14673720000000001</v>
      </c>
      <c r="K240" s="31">
        <v>0.17391100000000001</v>
      </c>
      <c r="L240" s="29">
        <v>0.86794800000000005</v>
      </c>
      <c r="N240" s="29">
        <v>971</v>
      </c>
      <c r="O240" s="30">
        <v>0.220751</v>
      </c>
      <c r="P240" s="31">
        <v>8.0647099999999999E-2</v>
      </c>
      <c r="Q240" s="31">
        <v>0.36085489999999998</v>
      </c>
      <c r="R240" s="29">
        <v>2.0452999999999999E-3</v>
      </c>
    </row>
    <row r="241" spans="1:18" x14ac:dyDescent="0.25">
      <c r="A241" s="33" t="s">
        <v>245</v>
      </c>
      <c r="B241" s="29">
        <v>916</v>
      </c>
      <c r="C241" s="30">
        <v>8.0900899999999998E-2</v>
      </c>
      <c r="D241" s="31">
        <v>-1.7949E-2</v>
      </c>
      <c r="E241" s="31">
        <v>0.17975089999999999</v>
      </c>
      <c r="F241" s="29">
        <v>0.10857260000000001</v>
      </c>
      <c r="H241" s="29">
        <v>916</v>
      </c>
      <c r="I241" s="30">
        <v>3.5783299999999997E-2</v>
      </c>
      <c r="J241" s="31">
        <v>-8.0981899999999996E-2</v>
      </c>
      <c r="K241" s="31">
        <v>0.15254860000000001</v>
      </c>
      <c r="L241" s="29">
        <v>0.54769129999999999</v>
      </c>
      <c r="N241" s="29">
        <v>916</v>
      </c>
      <c r="O241" s="30">
        <v>6.0646699999999998E-2</v>
      </c>
      <c r="P241" s="31">
        <v>-5.3150099999999999E-2</v>
      </c>
      <c r="Q241" s="31">
        <v>0.1744435</v>
      </c>
      <c r="R241" s="29">
        <v>0.29586669999999998</v>
      </c>
    </row>
    <row r="244" spans="1:18" ht="23.25" x14ac:dyDescent="0.35">
      <c r="A244" s="34" t="s">
        <v>246</v>
      </c>
    </row>
    <row r="246" spans="1:18" ht="15.75" x14ac:dyDescent="0.25">
      <c r="A246" s="23" t="s">
        <v>12</v>
      </c>
      <c r="B246" s="24" t="s">
        <v>13</v>
      </c>
      <c r="C246" s="25" t="s">
        <v>14</v>
      </c>
      <c r="D246" s="24" t="s">
        <v>15</v>
      </c>
      <c r="E246" s="24" t="s">
        <v>16</v>
      </c>
      <c r="F246" s="26" t="s">
        <v>17</v>
      </c>
      <c r="G246" s="27"/>
      <c r="H246" s="24" t="s">
        <v>13</v>
      </c>
      <c r="I246" s="25" t="s">
        <v>14</v>
      </c>
      <c r="J246" s="24" t="s">
        <v>15</v>
      </c>
      <c r="K246" s="24" t="s">
        <v>16</v>
      </c>
      <c r="L246" s="26" t="s">
        <v>17</v>
      </c>
      <c r="N246" s="24" t="s">
        <v>13</v>
      </c>
      <c r="O246" s="25" t="s">
        <v>14</v>
      </c>
      <c r="P246" s="24" t="s">
        <v>15</v>
      </c>
      <c r="Q246" s="24" t="s">
        <v>16</v>
      </c>
      <c r="R246" s="26" t="s">
        <v>17</v>
      </c>
    </row>
    <row r="247" spans="1:18" ht="15.75" x14ac:dyDescent="0.25">
      <c r="A247" s="28" t="s">
        <v>18</v>
      </c>
      <c r="B247" s="29">
        <v>470</v>
      </c>
      <c r="C247" s="30">
        <v>0.31645630000000002</v>
      </c>
      <c r="D247" s="31">
        <v>0.1979234</v>
      </c>
      <c r="E247" s="31">
        <v>0.43498920000000002</v>
      </c>
      <c r="F247" s="32">
        <v>2.3799999999999999E-7</v>
      </c>
      <c r="G247" s="27"/>
      <c r="H247" s="29">
        <v>470</v>
      </c>
      <c r="I247" s="30">
        <v>0.33071149999999999</v>
      </c>
      <c r="J247" s="31">
        <v>0.19481879999999999</v>
      </c>
      <c r="K247" s="31">
        <v>0.46660420000000002</v>
      </c>
      <c r="L247" s="32">
        <v>2.34E-6</v>
      </c>
      <c r="N247" s="29">
        <v>470</v>
      </c>
      <c r="O247" s="30">
        <v>0.23232720000000001</v>
      </c>
      <c r="P247" s="31">
        <v>0.1035307</v>
      </c>
      <c r="Q247" s="31">
        <v>0.36112369999999999</v>
      </c>
      <c r="R247" s="29">
        <v>4.3350000000000002E-4</v>
      </c>
    </row>
    <row r="248" spans="1:18" ht="15.75" x14ac:dyDescent="0.25">
      <c r="A248" s="28" t="s">
        <v>19</v>
      </c>
      <c r="B248" s="29">
        <v>470</v>
      </c>
      <c r="C248" s="30">
        <v>0.22028329999999999</v>
      </c>
      <c r="D248" s="31">
        <v>7.5602900000000001E-2</v>
      </c>
      <c r="E248" s="31">
        <v>0.3649636</v>
      </c>
      <c r="F248" s="29">
        <v>2.9212000000000001E-3</v>
      </c>
      <c r="G248" s="27"/>
      <c r="H248" s="29">
        <v>470</v>
      </c>
      <c r="I248" s="30">
        <v>0.1563766</v>
      </c>
      <c r="J248" s="31">
        <v>6.2799999999999998E-4</v>
      </c>
      <c r="K248" s="31">
        <v>0.31212529999999999</v>
      </c>
      <c r="L248" s="29">
        <v>4.9087199999999998E-2</v>
      </c>
      <c r="N248" s="29">
        <v>470</v>
      </c>
      <c r="O248" s="30">
        <v>0.20521400000000001</v>
      </c>
      <c r="P248" s="31">
        <v>4.7493199999999999E-2</v>
      </c>
      <c r="Q248" s="31">
        <v>0.3629347</v>
      </c>
      <c r="R248" s="29">
        <v>1.0883E-2</v>
      </c>
    </row>
    <row r="249" spans="1:18" x14ac:dyDescent="0.25">
      <c r="A249" s="33" t="s">
        <v>20</v>
      </c>
      <c r="B249" s="29">
        <v>470</v>
      </c>
      <c r="C249" s="30">
        <v>0.1135137</v>
      </c>
      <c r="D249" s="31">
        <v>-6.6214000000000004E-3</v>
      </c>
      <c r="E249" s="31">
        <v>0.23364869999999999</v>
      </c>
      <c r="F249" s="29">
        <v>6.3974699999999995E-2</v>
      </c>
      <c r="H249" s="29">
        <v>470</v>
      </c>
      <c r="I249" s="30">
        <v>4.1147099999999999E-2</v>
      </c>
      <c r="J249" s="31">
        <v>-0.19607250000000001</v>
      </c>
      <c r="K249" s="31">
        <v>0.27836670000000002</v>
      </c>
      <c r="L249" s="29">
        <v>0.73335490000000003</v>
      </c>
      <c r="N249" s="29">
        <v>470</v>
      </c>
      <c r="O249" s="30">
        <v>0.11594069999999999</v>
      </c>
      <c r="P249" s="31">
        <v>-7.3625800000000005E-2</v>
      </c>
      <c r="Q249" s="31">
        <v>0.30550719999999998</v>
      </c>
      <c r="R249" s="29">
        <v>0.2300143</v>
      </c>
    </row>
    <row r="250" spans="1:18" x14ac:dyDescent="0.25">
      <c r="A250" s="33" t="s">
        <v>21</v>
      </c>
      <c r="B250" s="29">
        <v>470</v>
      </c>
      <c r="C250" s="30">
        <v>0.11137039999999999</v>
      </c>
      <c r="D250" s="31">
        <v>-8.8879000000000007E-3</v>
      </c>
      <c r="E250" s="31">
        <v>0.23162869999999999</v>
      </c>
      <c r="F250" s="29">
        <v>6.9423299999999993E-2</v>
      </c>
      <c r="H250" s="29">
        <v>470</v>
      </c>
      <c r="I250" s="30">
        <v>4.0006399999999998E-2</v>
      </c>
      <c r="J250" s="31">
        <v>-0.19804869999999999</v>
      </c>
      <c r="K250" s="31">
        <v>0.27806150000000002</v>
      </c>
      <c r="L250" s="29">
        <v>0.74135399999999996</v>
      </c>
      <c r="N250" s="29">
        <v>470</v>
      </c>
      <c r="O250" s="30">
        <v>0.1143496</v>
      </c>
      <c r="P250" s="31">
        <v>-7.6004500000000003E-2</v>
      </c>
      <c r="Q250" s="31">
        <v>0.30470370000000002</v>
      </c>
      <c r="R250" s="29">
        <v>0.2384047</v>
      </c>
    </row>
    <row r="251" spans="1:18" x14ac:dyDescent="0.25">
      <c r="A251" s="33" t="s">
        <v>22</v>
      </c>
      <c r="B251" s="29">
        <v>470</v>
      </c>
      <c r="C251" s="30">
        <v>9.0403399999999995E-2</v>
      </c>
      <c r="D251" s="31">
        <v>-2.9612699999999999E-2</v>
      </c>
      <c r="E251" s="31">
        <v>0.21041950000000001</v>
      </c>
      <c r="F251" s="29">
        <v>0.1394849</v>
      </c>
      <c r="H251" s="29">
        <v>470</v>
      </c>
      <c r="I251" s="30">
        <v>2.8646899999999999E-2</v>
      </c>
      <c r="J251" s="31">
        <v>-0.20991219999999999</v>
      </c>
      <c r="K251" s="31">
        <v>0.2672059</v>
      </c>
      <c r="L251" s="29">
        <v>0.81354890000000002</v>
      </c>
      <c r="N251" s="29">
        <v>470</v>
      </c>
      <c r="O251" s="30">
        <v>9.9113699999999999E-2</v>
      </c>
      <c r="P251" s="31">
        <v>-9.2617400000000003E-2</v>
      </c>
      <c r="Q251" s="31">
        <v>0.29084470000000001</v>
      </c>
      <c r="R251" s="29">
        <v>0.31022080000000002</v>
      </c>
    </row>
    <row r="252" spans="1:18" x14ac:dyDescent="0.25">
      <c r="A252" s="33" t="s">
        <v>23</v>
      </c>
      <c r="B252" s="29">
        <v>470</v>
      </c>
      <c r="C252" s="30">
        <v>8.81464E-2</v>
      </c>
      <c r="D252" s="31">
        <v>-3.64195E-2</v>
      </c>
      <c r="E252" s="31">
        <v>0.21271229999999999</v>
      </c>
      <c r="F252" s="29">
        <v>0.16501859999999999</v>
      </c>
      <c r="H252" s="29">
        <v>470</v>
      </c>
      <c r="I252" s="30">
        <v>3.4174799999999998E-2</v>
      </c>
      <c r="J252" s="31">
        <v>-0.21087249999999999</v>
      </c>
      <c r="K252" s="31">
        <v>0.27922209999999997</v>
      </c>
      <c r="L252" s="29">
        <v>0.78415449999999998</v>
      </c>
      <c r="N252" s="29">
        <v>470</v>
      </c>
      <c r="O252" s="30">
        <v>9.2892199999999994E-2</v>
      </c>
      <c r="P252" s="31">
        <v>-0.1062502</v>
      </c>
      <c r="Q252" s="31">
        <v>0.29203449999999997</v>
      </c>
      <c r="R252" s="29">
        <v>0.35979119999999998</v>
      </c>
    </row>
    <row r="253" spans="1:18" x14ac:dyDescent="0.25">
      <c r="A253" s="33" t="s">
        <v>24</v>
      </c>
      <c r="B253" s="29">
        <v>470</v>
      </c>
      <c r="C253" s="30">
        <v>8.2674399999999995E-2</v>
      </c>
      <c r="D253" s="31">
        <v>-4.8173500000000001E-2</v>
      </c>
      <c r="E253" s="31">
        <v>0.2135223</v>
      </c>
      <c r="F253" s="29">
        <v>0.21499480000000001</v>
      </c>
      <c r="H253" s="29">
        <v>470</v>
      </c>
      <c r="I253" s="30">
        <v>4.7756199999999999E-2</v>
      </c>
      <c r="J253" s="31">
        <v>-0.1911756</v>
      </c>
      <c r="K253" s="31">
        <v>0.2866881</v>
      </c>
      <c r="L253" s="29">
        <v>0.69465690000000002</v>
      </c>
      <c r="N253" s="29">
        <v>470</v>
      </c>
      <c r="O253" s="30">
        <v>7.8791700000000006E-2</v>
      </c>
      <c r="P253" s="31">
        <v>-0.1198395</v>
      </c>
      <c r="Q253" s="31">
        <v>0.27742280000000002</v>
      </c>
      <c r="R253" s="29">
        <v>0.4360658</v>
      </c>
    </row>
    <row r="254" spans="1:18" x14ac:dyDescent="0.25">
      <c r="A254" s="33" t="s">
        <v>25</v>
      </c>
      <c r="B254" s="29">
        <v>470</v>
      </c>
      <c r="C254" s="30">
        <v>9.2321600000000004E-2</v>
      </c>
      <c r="D254" s="31">
        <v>-2.7791E-2</v>
      </c>
      <c r="E254" s="31">
        <v>0.21243429999999999</v>
      </c>
      <c r="F254" s="29">
        <v>0.13161100000000001</v>
      </c>
      <c r="H254" s="29">
        <v>470</v>
      </c>
      <c r="I254" s="30">
        <v>1.7588800000000002E-2</v>
      </c>
      <c r="J254" s="31">
        <v>-0.23048360000000001</v>
      </c>
      <c r="K254" s="31">
        <v>0.26566119999999999</v>
      </c>
      <c r="L254" s="29">
        <v>0.88924599999999998</v>
      </c>
      <c r="N254" s="29">
        <v>470</v>
      </c>
      <c r="O254" s="30">
        <v>0.1069495</v>
      </c>
      <c r="P254" s="31">
        <v>-9.1888600000000001E-2</v>
      </c>
      <c r="Q254" s="31">
        <v>0.3057877</v>
      </c>
      <c r="R254" s="29">
        <v>0.29106080000000001</v>
      </c>
    </row>
    <row r="255" spans="1:18" x14ac:dyDescent="0.25">
      <c r="A255" s="33" t="s">
        <v>26</v>
      </c>
      <c r="B255" s="29">
        <v>470</v>
      </c>
      <c r="C255" s="30">
        <v>0.1201726</v>
      </c>
      <c r="D255" s="31">
        <v>5.0929999999999997E-4</v>
      </c>
      <c r="E255" s="31">
        <v>0.23983589999999999</v>
      </c>
      <c r="F255" s="29">
        <v>4.9036999999999997E-2</v>
      </c>
      <c r="H255" s="29">
        <v>470</v>
      </c>
      <c r="I255" s="30">
        <v>4.3201000000000003E-2</v>
      </c>
      <c r="J255" s="31">
        <v>-0.19228919999999999</v>
      </c>
      <c r="K255" s="31">
        <v>0.27869110000000002</v>
      </c>
      <c r="L255" s="29">
        <v>0.71862669999999995</v>
      </c>
      <c r="N255" s="29">
        <v>470</v>
      </c>
      <c r="O255" s="30">
        <v>0.12170640000000001</v>
      </c>
      <c r="P255" s="31">
        <v>-6.6006999999999996E-2</v>
      </c>
      <c r="Q255" s="31">
        <v>0.30941980000000002</v>
      </c>
      <c r="R255" s="29">
        <v>0.20325679999999999</v>
      </c>
    </row>
    <row r="256" spans="1:18" x14ac:dyDescent="0.25">
      <c r="A256" s="33" t="s">
        <v>27</v>
      </c>
      <c r="B256" s="29">
        <v>470</v>
      </c>
      <c r="C256" s="30">
        <v>0.1185252</v>
      </c>
      <c r="D256" s="31">
        <v>-1.2038000000000001E-3</v>
      </c>
      <c r="E256" s="31">
        <v>0.2382542</v>
      </c>
      <c r="F256" s="29">
        <v>5.23384E-2</v>
      </c>
      <c r="H256" s="29">
        <v>470</v>
      </c>
      <c r="I256" s="30">
        <v>3.4693300000000003E-2</v>
      </c>
      <c r="J256" s="31">
        <v>-0.21269479999999999</v>
      </c>
      <c r="K256" s="31">
        <v>0.28208139999999998</v>
      </c>
      <c r="L256" s="29">
        <v>0.78298319999999999</v>
      </c>
      <c r="N256" s="29">
        <v>470</v>
      </c>
      <c r="O256" s="30">
        <v>0.12642</v>
      </c>
      <c r="P256" s="31">
        <v>-6.8763900000000003E-2</v>
      </c>
      <c r="Q256" s="31">
        <v>0.3216039</v>
      </c>
      <c r="R256" s="29">
        <v>0.2037207</v>
      </c>
    </row>
    <row r="257" spans="1:18" x14ac:dyDescent="0.25">
      <c r="A257" s="33" t="s">
        <v>28</v>
      </c>
      <c r="B257" s="29">
        <v>470</v>
      </c>
      <c r="C257" s="30">
        <v>0.1172358</v>
      </c>
      <c r="D257" s="31">
        <v>-2.3387999999999998E-3</v>
      </c>
      <c r="E257" s="31">
        <v>0.2368104</v>
      </c>
      <c r="F257" s="29">
        <v>5.4632699999999999E-2</v>
      </c>
      <c r="H257" s="29">
        <v>470</v>
      </c>
      <c r="I257" s="30">
        <v>3.4315100000000001E-2</v>
      </c>
      <c r="J257" s="31">
        <v>-0.21349019999999999</v>
      </c>
      <c r="K257" s="31">
        <v>0.28212029999999999</v>
      </c>
      <c r="L257" s="29">
        <v>0.78564330000000004</v>
      </c>
      <c r="N257" s="29">
        <v>470</v>
      </c>
      <c r="O257" s="30">
        <v>0.1250868</v>
      </c>
      <c r="P257" s="31">
        <v>-7.0508399999999999E-2</v>
      </c>
      <c r="Q257" s="31">
        <v>0.32068200000000002</v>
      </c>
      <c r="R257" s="29">
        <v>0.20947789999999999</v>
      </c>
    </row>
    <row r="258" spans="1:18" x14ac:dyDescent="0.25">
      <c r="A258" s="33" t="s">
        <v>29</v>
      </c>
      <c r="B258" s="29">
        <v>470</v>
      </c>
      <c r="C258" s="30">
        <v>0.1024178</v>
      </c>
      <c r="D258" s="31">
        <v>-1.8203E-2</v>
      </c>
      <c r="E258" s="31">
        <v>0.2230385</v>
      </c>
      <c r="F258" s="29">
        <v>9.5880199999999999E-2</v>
      </c>
      <c r="H258" s="29">
        <v>470</v>
      </c>
      <c r="I258" s="30">
        <v>3.40547E-2</v>
      </c>
      <c r="J258" s="31">
        <v>-0.21010960000000001</v>
      </c>
      <c r="K258" s="31">
        <v>0.27821899999999999</v>
      </c>
      <c r="L258" s="29">
        <v>0.78413549999999999</v>
      </c>
      <c r="N258" s="29">
        <v>470</v>
      </c>
      <c r="O258" s="30">
        <v>0.1088156</v>
      </c>
      <c r="P258" s="31">
        <v>-8.6237800000000003E-2</v>
      </c>
      <c r="Q258" s="31">
        <v>0.3038691</v>
      </c>
      <c r="R258" s="29">
        <v>0.27351150000000002</v>
      </c>
    </row>
    <row r="259" spans="1:18" x14ac:dyDescent="0.25">
      <c r="A259" s="33" t="s">
        <v>30</v>
      </c>
      <c r="B259" s="29">
        <v>470</v>
      </c>
      <c r="C259" s="30">
        <v>0.1109695</v>
      </c>
      <c r="D259" s="31">
        <v>-7.6860000000000001E-3</v>
      </c>
      <c r="E259" s="31">
        <v>0.22962489999999999</v>
      </c>
      <c r="F259" s="29">
        <v>6.6729700000000003E-2</v>
      </c>
      <c r="H259" s="29">
        <v>470</v>
      </c>
      <c r="I259" s="30">
        <v>3.4073600000000002E-2</v>
      </c>
      <c r="J259" s="31">
        <v>-0.21778810000000001</v>
      </c>
      <c r="K259" s="31">
        <v>0.28593540000000001</v>
      </c>
      <c r="L259" s="29">
        <v>0.79046269999999996</v>
      </c>
      <c r="N259" s="29">
        <v>470</v>
      </c>
      <c r="O259" s="30">
        <v>0.1163286</v>
      </c>
      <c r="P259" s="31">
        <v>-8.3253400000000005E-2</v>
      </c>
      <c r="Q259" s="31">
        <v>0.31591059999999999</v>
      </c>
      <c r="R259" s="29">
        <v>0.25263020000000003</v>
      </c>
    </row>
    <row r="260" spans="1:18" x14ac:dyDescent="0.25">
      <c r="A260" s="33" t="s">
        <v>31</v>
      </c>
      <c r="B260" s="29">
        <v>470</v>
      </c>
      <c r="C260" s="30">
        <v>0.1211612</v>
      </c>
      <c r="D260" s="31">
        <v>2.4637999999999999E-3</v>
      </c>
      <c r="E260" s="31">
        <v>0.23985870000000001</v>
      </c>
      <c r="F260" s="29">
        <v>4.54496E-2</v>
      </c>
      <c r="H260" s="29">
        <v>470</v>
      </c>
      <c r="I260" s="30">
        <v>4.61395E-2</v>
      </c>
      <c r="J260" s="31">
        <v>-0.2057261</v>
      </c>
      <c r="K260" s="31">
        <v>0.29800520000000003</v>
      </c>
      <c r="L260" s="29">
        <v>0.7190088</v>
      </c>
      <c r="N260" s="29">
        <v>470</v>
      </c>
      <c r="O260" s="30">
        <v>0.119626</v>
      </c>
      <c r="P260" s="31">
        <v>-7.9491999999999993E-2</v>
      </c>
      <c r="Q260" s="31">
        <v>0.31874409999999997</v>
      </c>
      <c r="R260" s="29">
        <v>0.2383586</v>
      </c>
    </row>
    <row r="261" spans="1:18" x14ac:dyDescent="0.25">
      <c r="A261" s="33" t="s">
        <v>32</v>
      </c>
      <c r="B261" s="29">
        <v>470</v>
      </c>
      <c r="C261" s="30">
        <v>9.8752499999999993E-2</v>
      </c>
      <c r="D261" s="31">
        <v>-2.0190799999999998E-2</v>
      </c>
      <c r="E261" s="31">
        <v>0.21769579999999999</v>
      </c>
      <c r="F261" s="29">
        <v>0.1034564</v>
      </c>
      <c r="H261" s="29">
        <v>470</v>
      </c>
      <c r="I261" s="30">
        <v>1.99258E-2</v>
      </c>
      <c r="J261" s="31">
        <v>-0.23134270000000001</v>
      </c>
      <c r="K261" s="31">
        <v>0.2711942</v>
      </c>
      <c r="L261" s="29">
        <v>0.87622679999999997</v>
      </c>
      <c r="N261" s="29">
        <v>470</v>
      </c>
      <c r="O261" s="30">
        <v>0.1121114</v>
      </c>
      <c r="P261" s="31">
        <v>-8.7751099999999999E-2</v>
      </c>
      <c r="Q261" s="31">
        <v>0.31197380000000002</v>
      </c>
      <c r="R261" s="29">
        <v>0.27088659999999998</v>
      </c>
    </row>
    <row r="262" spans="1:18" x14ac:dyDescent="0.25">
      <c r="A262" s="33" t="s">
        <v>33</v>
      </c>
      <c r="B262" s="29">
        <v>470</v>
      </c>
      <c r="C262" s="30">
        <v>0.12214899999999999</v>
      </c>
      <c r="D262" s="31">
        <v>2.0057E-3</v>
      </c>
      <c r="E262" s="31">
        <v>0.24229229999999999</v>
      </c>
      <c r="F262" s="29">
        <v>4.6311400000000003E-2</v>
      </c>
      <c r="H262" s="29">
        <v>470</v>
      </c>
      <c r="I262" s="30">
        <v>3.4184899999999997E-2</v>
      </c>
      <c r="J262" s="31">
        <v>-0.21254410000000001</v>
      </c>
      <c r="K262" s="31">
        <v>0.28091389999999999</v>
      </c>
      <c r="L262" s="29">
        <v>0.78552759999999999</v>
      </c>
      <c r="N262" s="29">
        <v>470</v>
      </c>
      <c r="O262" s="30">
        <v>0.13108439999999999</v>
      </c>
      <c r="P262" s="31">
        <v>-6.3261399999999995E-2</v>
      </c>
      <c r="Q262" s="31">
        <v>0.3254301</v>
      </c>
      <c r="R262" s="29">
        <v>0.18566830000000001</v>
      </c>
    </row>
    <row r="263" spans="1:18" x14ac:dyDescent="0.25">
      <c r="A263" s="33" t="s">
        <v>34</v>
      </c>
      <c r="B263" s="29">
        <v>470</v>
      </c>
      <c r="C263" s="30">
        <v>0.14692340000000001</v>
      </c>
      <c r="D263" s="31">
        <v>2.2441699999999998E-2</v>
      </c>
      <c r="E263" s="31">
        <v>0.27140510000000001</v>
      </c>
      <c r="F263" s="29">
        <v>2.0811E-2</v>
      </c>
      <c r="H263" s="29">
        <v>470</v>
      </c>
      <c r="I263" s="30">
        <v>5.40939E-2</v>
      </c>
      <c r="J263" s="31">
        <v>-0.18510199999999999</v>
      </c>
      <c r="K263" s="31">
        <v>0.29328969999999999</v>
      </c>
      <c r="L263" s="29">
        <v>0.65694459999999999</v>
      </c>
      <c r="N263" s="29">
        <v>470</v>
      </c>
      <c r="O263" s="30">
        <v>0.14672940000000001</v>
      </c>
      <c r="P263" s="31">
        <v>-4.3256599999999999E-2</v>
      </c>
      <c r="Q263" s="31">
        <v>0.3367153</v>
      </c>
      <c r="R263" s="29">
        <v>0.1297711</v>
      </c>
    </row>
    <row r="264" spans="1:18" x14ac:dyDescent="0.25">
      <c r="A264" s="33" t="s">
        <v>35</v>
      </c>
      <c r="B264" s="29">
        <v>470</v>
      </c>
      <c r="C264" s="30">
        <v>0.14491850000000001</v>
      </c>
      <c r="D264" s="31">
        <v>2.0610799999999999E-2</v>
      </c>
      <c r="E264" s="31">
        <v>0.26922610000000002</v>
      </c>
      <c r="F264" s="29">
        <v>2.2418E-2</v>
      </c>
      <c r="H264" s="29">
        <v>470</v>
      </c>
      <c r="I264" s="30">
        <v>5.3647399999999998E-2</v>
      </c>
      <c r="J264" s="31">
        <v>-0.18593499999999999</v>
      </c>
      <c r="K264" s="31">
        <v>0.29322979999999998</v>
      </c>
      <c r="L264" s="29">
        <v>0.66011109999999995</v>
      </c>
      <c r="N264" s="29">
        <v>470</v>
      </c>
      <c r="O264" s="30">
        <v>0.14482439999999999</v>
      </c>
      <c r="P264" s="31">
        <v>-4.5479699999999998E-2</v>
      </c>
      <c r="Q264" s="31">
        <v>0.3351285</v>
      </c>
      <c r="R264" s="29">
        <v>0.13546559999999999</v>
      </c>
    </row>
    <row r="265" spans="1:18" x14ac:dyDescent="0.25">
      <c r="A265" s="33" t="s">
        <v>36</v>
      </c>
      <c r="B265" s="29">
        <v>470</v>
      </c>
      <c r="C265" s="30">
        <v>0.1372256</v>
      </c>
      <c r="D265" s="31">
        <v>1.16738E-2</v>
      </c>
      <c r="E265" s="31">
        <v>0.2627775</v>
      </c>
      <c r="F265" s="29">
        <v>3.2247999999999999E-2</v>
      </c>
      <c r="H265" s="29">
        <v>470</v>
      </c>
      <c r="I265" s="30">
        <v>5.4111199999999998E-2</v>
      </c>
      <c r="J265" s="31">
        <v>-0.18237919999999999</v>
      </c>
      <c r="K265" s="31">
        <v>0.29060160000000002</v>
      </c>
      <c r="L265" s="29">
        <v>0.65317239999999999</v>
      </c>
      <c r="N265" s="29">
        <v>470</v>
      </c>
      <c r="O265" s="30">
        <v>0.13705010000000001</v>
      </c>
      <c r="P265" s="31">
        <v>-5.22303E-2</v>
      </c>
      <c r="Q265" s="31">
        <v>0.32633060000000003</v>
      </c>
      <c r="R265" s="29">
        <v>0.15544559999999999</v>
      </c>
    </row>
    <row r="266" spans="1:18" x14ac:dyDescent="0.25">
      <c r="A266" s="33" t="s">
        <v>37</v>
      </c>
      <c r="B266" s="29">
        <v>470</v>
      </c>
      <c r="C266" s="30">
        <v>0.13638800000000001</v>
      </c>
      <c r="D266" s="31">
        <v>1.36772E-2</v>
      </c>
      <c r="E266" s="31">
        <v>0.25909880000000002</v>
      </c>
      <c r="F266" s="29">
        <v>2.9455200000000001E-2</v>
      </c>
      <c r="H266" s="29">
        <v>470</v>
      </c>
      <c r="I266" s="30">
        <v>5.6567899999999997E-2</v>
      </c>
      <c r="J266" s="31">
        <v>-0.18599299999999999</v>
      </c>
      <c r="K266" s="31">
        <v>0.29912889999999998</v>
      </c>
      <c r="L266" s="29">
        <v>0.6469509</v>
      </c>
      <c r="N266" s="29">
        <v>470</v>
      </c>
      <c r="O266" s="30">
        <v>0.133608</v>
      </c>
      <c r="P266" s="31">
        <v>-5.8752800000000001E-2</v>
      </c>
      <c r="Q266" s="31">
        <v>0.32596890000000001</v>
      </c>
      <c r="R266" s="29">
        <v>0.17293829999999999</v>
      </c>
    </row>
    <row r="267" spans="1:18" x14ac:dyDescent="0.25">
      <c r="A267" s="33" t="s">
        <v>38</v>
      </c>
      <c r="B267" s="29">
        <v>470</v>
      </c>
      <c r="C267" s="30">
        <v>0.1573966</v>
      </c>
      <c r="D267" s="31">
        <v>3.4219199999999998E-2</v>
      </c>
      <c r="E267" s="31">
        <v>0.28057409999999999</v>
      </c>
      <c r="F267" s="29">
        <v>1.23801E-2</v>
      </c>
      <c r="H267" s="29">
        <v>470</v>
      </c>
      <c r="I267" s="30">
        <v>7.8114100000000006E-2</v>
      </c>
      <c r="J267" s="31">
        <v>-0.1602083</v>
      </c>
      <c r="K267" s="31">
        <v>0.31643650000000001</v>
      </c>
      <c r="L267" s="29">
        <v>0.51981809999999995</v>
      </c>
      <c r="N267" s="29">
        <v>470</v>
      </c>
      <c r="O267" s="30">
        <v>0.14381730000000001</v>
      </c>
      <c r="P267" s="31">
        <v>-4.4655500000000001E-2</v>
      </c>
      <c r="Q267" s="31">
        <v>0.33229009999999998</v>
      </c>
      <c r="R267" s="29">
        <v>0.13441810000000001</v>
      </c>
    </row>
    <row r="268" spans="1:18" x14ac:dyDescent="0.25">
      <c r="A268" s="33" t="s">
        <v>39</v>
      </c>
      <c r="B268" s="29">
        <v>470</v>
      </c>
      <c r="C268" s="30">
        <v>0.1144684</v>
      </c>
      <c r="D268" s="31">
        <v>-8.4294000000000001E-3</v>
      </c>
      <c r="E268" s="31">
        <v>0.2373661</v>
      </c>
      <c r="F268" s="29">
        <v>6.7843799999999996E-2</v>
      </c>
      <c r="H268" s="29">
        <v>470</v>
      </c>
      <c r="I268" s="30">
        <v>3.4837E-2</v>
      </c>
      <c r="J268" s="31">
        <v>-0.21061070000000001</v>
      </c>
      <c r="K268" s="31">
        <v>0.2802848</v>
      </c>
      <c r="L268" s="29">
        <v>0.78042829999999996</v>
      </c>
      <c r="N268" s="29">
        <v>470</v>
      </c>
      <c r="O268" s="30">
        <v>0.1223453</v>
      </c>
      <c r="P268" s="31">
        <v>-7.3372800000000002E-2</v>
      </c>
      <c r="Q268" s="31">
        <v>0.3180634</v>
      </c>
      <c r="R268" s="29">
        <v>0.21990789999999999</v>
      </c>
    </row>
    <row r="269" spans="1:18" x14ac:dyDescent="0.25">
      <c r="A269" s="33" t="s">
        <v>40</v>
      </c>
      <c r="B269" s="29">
        <v>470</v>
      </c>
      <c r="C269" s="30">
        <v>0.1500167</v>
      </c>
      <c r="D269" s="31">
        <v>2.5266799999999999E-2</v>
      </c>
      <c r="E269" s="31">
        <v>0.27476669999999997</v>
      </c>
      <c r="F269" s="29">
        <v>1.8536500000000001E-2</v>
      </c>
      <c r="H269" s="29">
        <v>470</v>
      </c>
      <c r="I269" s="30">
        <v>5.2279199999999998E-2</v>
      </c>
      <c r="J269" s="31">
        <v>-0.18672720000000001</v>
      </c>
      <c r="K269" s="31">
        <v>0.29128549999999997</v>
      </c>
      <c r="L269" s="29">
        <v>0.66750160000000003</v>
      </c>
      <c r="N269" s="29">
        <v>470</v>
      </c>
      <c r="O269" s="30">
        <v>0.15093139999999999</v>
      </c>
      <c r="P269" s="31">
        <v>-3.88084E-2</v>
      </c>
      <c r="Q269" s="31">
        <v>0.34067120000000001</v>
      </c>
      <c r="R269" s="29">
        <v>0.1186905</v>
      </c>
    </row>
    <row r="270" spans="1:18" x14ac:dyDescent="0.25">
      <c r="A270" s="33" t="s">
        <v>41</v>
      </c>
      <c r="B270" s="29">
        <v>470</v>
      </c>
      <c r="C270" s="30">
        <v>0.16885820000000001</v>
      </c>
      <c r="D270" s="31">
        <v>4.0977800000000002E-2</v>
      </c>
      <c r="E270" s="31">
        <v>0.29673840000000001</v>
      </c>
      <c r="F270" s="29">
        <v>9.7669999999999996E-3</v>
      </c>
      <c r="H270" s="29">
        <v>470</v>
      </c>
      <c r="I270" s="30">
        <v>9.7219299999999995E-2</v>
      </c>
      <c r="J270" s="31">
        <v>-0.128966</v>
      </c>
      <c r="K270" s="31">
        <v>0.32340459999999999</v>
      </c>
      <c r="L270" s="29">
        <v>0.39873069999999999</v>
      </c>
      <c r="N270" s="29">
        <v>470</v>
      </c>
      <c r="O270" s="30">
        <v>0.14432030000000001</v>
      </c>
      <c r="P270" s="31">
        <v>-3.8187899999999997E-2</v>
      </c>
      <c r="Q270" s="31">
        <v>0.32682850000000002</v>
      </c>
      <c r="R270" s="29">
        <v>0.12088</v>
      </c>
    </row>
    <row r="271" spans="1:18" x14ac:dyDescent="0.25">
      <c r="A271" s="33" t="s">
        <v>42</v>
      </c>
      <c r="B271" s="29">
        <v>470</v>
      </c>
      <c r="C271" s="30">
        <v>0.16420380000000001</v>
      </c>
      <c r="D271" s="31">
        <v>3.5999999999999997E-2</v>
      </c>
      <c r="E271" s="31">
        <v>0.29240759999999999</v>
      </c>
      <c r="F271" s="29">
        <v>1.2177800000000001E-2</v>
      </c>
      <c r="H271" s="29">
        <v>470</v>
      </c>
      <c r="I271" s="30">
        <v>9.6398700000000004E-2</v>
      </c>
      <c r="J271" s="31">
        <v>-0.12934709999999999</v>
      </c>
      <c r="K271" s="31">
        <v>0.3221445</v>
      </c>
      <c r="L271" s="29">
        <v>0.40180579999999999</v>
      </c>
      <c r="N271" s="29">
        <v>470</v>
      </c>
      <c r="O271" s="30">
        <v>0.14007790000000001</v>
      </c>
      <c r="P271" s="31">
        <v>-4.2569000000000003E-2</v>
      </c>
      <c r="Q271" s="31">
        <v>0.32272489999999998</v>
      </c>
      <c r="R271" s="29">
        <v>0.13246040000000001</v>
      </c>
    </row>
    <row r="272" spans="1:18" x14ac:dyDescent="0.25">
      <c r="A272" s="33" t="s">
        <v>43</v>
      </c>
      <c r="B272" s="29">
        <v>470</v>
      </c>
      <c r="C272" s="30">
        <v>0.1589006</v>
      </c>
      <c r="D272" s="31">
        <v>3.03165E-2</v>
      </c>
      <c r="E272" s="31">
        <v>0.28748479999999998</v>
      </c>
      <c r="F272" s="29">
        <v>1.55468E-2</v>
      </c>
      <c r="H272" s="29">
        <v>470</v>
      </c>
      <c r="I272" s="30">
        <v>9.8543000000000006E-2</v>
      </c>
      <c r="J272" s="31">
        <v>-0.12392499999999999</v>
      </c>
      <c r="K272" s="31">
        <v>0.32101109999999999</v>
      </c>
      <c r="L272" s="29">
        <v>0.38449050000000001</v>
      </c>
      <c r="N272" s="29">
        <v>470</v>
      </c>
      <c r="O272" s="30">
        <v>0.13337099999999999</v>
      </c>
      <c r="P272" s="31">
        <v>-4.7781700000000003E-2</v>
      </c>
      <c r="Q272" s="31">
        <v>0.31452360000000001</v>
      </c>
      <c r="R272" s="29">
        <v>0.1486285</v>
      </c>
    </row>
    <row r="273" spans="1:18" x14ac:dyDescent="0.25">
      <c r="A273" s="33" t="s">
        <v>44</v>
      </c>
      <c r="B273" s="29">
        <v>470</v>
      </c>
      <c r="C273" s="30">
        <v>0.11851150000000001</v>
      </c>
      <c r="D273" s="31">
        <v>-1.3949400000000001E-2</v>
      </c>
      <c r="E273" s="31">
        <v>0.25097229999999998</v>
      </c>
      <c r="F273" s="29">
        <v>7.9379400000000003E-2</v>
      </c>
      <c r="H273" s="29">
        <v>470</v>
      </c>
      <c r="I273" s="30">
        <v>9.25956E-2</v>
      </c>
      <c r="J273" s="31">
        <v>-0.12615560000000001</v>
      </c>
      <c r="K273" s="31">
        <v>0.31134679999999998</v>
      </c>
      <c r="L273" s="29">
        <v>0.40592850000000003</v>
      </c>
      <c r="N273" s="29">
        <v>470</v>
      </c>
      <c r="O273" s="30">
        <v>9.5956799999999995E-2</v>
      </c>
      <c r="P273" s="31">
        <v>-8.6481199999999994E-2</v>
      </c>
      <c r="Q273" s="31">
        <v>0.2783948</v>
      </c>
      <c r="R273" s="29">
        <v>0.30185620000000002</v>
      </c>
    </row>
    <row r="274" spans="1:18" x14ac:dyDescent="0.25">
      <c r="A274" s="33" t="s">
        <v>45</v>
      </c>
      <c r="B274" s="29">
        <v>470</v>
      </c>
      <c r="C274" s="30">
        <v>9.2784099999999994E-2</v>
      </c>
      <c r="D274" s="31">
        <v>-4.34668E-2</v>
      </c>
      <c r="E274" s="31">
        <v>0.22903499999999999</v>
      </c>
      <c r="F274" s="29">
        <v>0.18148159999999999</v>
      </c>
      <c r="H274" s="29">
        <v>470</v>
      </c>
      <c r="I274" s="30">
        <v>0.1020551</v>
      </c>
      <c r="J274" s="31">
        <v>-0.10582129999999999</v>
      </c>
      <c r="K274" s="31">
        <v>0.30993159999999997</v>
      </c>
      <c r="L274" s="29">
        <v>0.33515889999999998</v>
      </c>
      <c r="N274" s="29">
        <v>470</v>
      </c>
      <c r="O274" s="30">
        <v>6.4602300000000001E-2</v>
      </c>
      <c r="P274" s="31">
        <v>-0.1140572</v>
      </c>
      <c r="Q274" s="31">
        <v>0.2432618</v>
      </c>
      <c r="R274" s="29">
        <v>0.47769270000000003</v>
      </c>
    </row>
    <row r="275" spans="1:18" x14ac:dyDescent="0.25">
      <c r="A275" s="33" t="s">
        <v>46</v>
      </c>
      <c r="B275" s="29">
        <v>470</v>
      </c>
      <c r="C275" s="30">
        <v>0.14305290000000001</v>
      </c>
      <c r="D275" s="31">
        <v>1.3861800000000001E-2</v>
      </c>
      <c r="E275" s="31">
        <v>0.27224399999999999</v>
      </c>
      <c r="F275" s="29">
        <v>3.00653E-2</v>
      </c>
      <c r="H275" s="29">
        <v>470</v>
      </c>
      <c r="I275" s="30">
        <v>7.9530299999999998E-2</v>
      </c>
      <c r="J275" s="31">
        <v>-0.14834710000000001</v>
      </c>
      <c r="K275" s="31">
        <v>0.3074076</v>
      </c>
      <c r="L275" s="29">
        <v>0.49314839999999999</v>
      </c>
      <c r="N275" s="29">
        <v>470</v>
      </c>
      <c r="O275" s="30">
        <v>0.12736339999999999</v>
      </c>
      <c r="P275" s="31">
        <v>-5.8761500000000001E-2</v>
      </c>
      <c r="Q275" s="31">
        <v>0.31348819999999999</v>
      </c>
      <c r="R275" s="29">
        <v>0.17937139999999999</v>
      </c>
    </row>
    <row r="276" spans="1:18" x14ac:dyDescent="0.25">
      <c r="A276" s="33" t="s">
        <v>47</v>
      </c>
      <c r="B276" s="29">
        <v>470</v>
      </c>
      <c r="C276" s="30">
        <v>0.18495020000000001</v>
      </c>
      <c r="D276" s="31">
        <v>5.8251299999999999E-2</v>
      </c>
      <c r="E276" s="31">
        <v>0.31164910000000001</v>
      </c>
      <c r="F276" s="29">
        <v>4.3131999999999997E-3</v>
      </c>
      <c r="H276" s="29">
        <v>470</v>
      </c>
      <c r="I276" s="30">
        <v>9.6310400000000004E-2</v>
      </c>
      <c r="J276" s="31">
        <v>-0.1325781</v>
      </c>
      <c r="K276" s="31">
        <v>0.32519880000000001</v>
      </c>
      <c r="L276" s="29">
        <v>0.40872439999999999</v>
      </c>
      <c r="N276" s="29">
        <v>470</v>
      </c>
      <c r="O276" s="30">
        <v>0.160855</v>
      </c>
      <c r="P276" s="31">
        <v>-2.1984799999999999E-2</v>
      </c>
      <c r="Q276" s="31">
        <v>0.34369470000000002</v>
      </c>
      <c r="R276" s="29">
        <v>8.4505800000000006E-2</v>
      </c>
    </row>
    <row r="277" spans="1:18" x14ac:dyDescent="0.25">
      <c r="A277" s="33" t="s">
        <v>48</v>
      </c>
      <c r="B277" s="29">
        <v>470</v>
      </c>
      <c r="C277" s="30">
        <v>0.1686877</v>
      </c>
      <c r="D277" s="31">
        <v>3.3910000000000003E-2</v>
      </c>
      <c r="E277" s="31">
        <v>0.30346529999999999</v>
      </c>
      <c r="F277" s="29">
        <v>1.4278799999999999E-2</v>
      </c>
      <c r="H277" s="29">
        <v>470</v>
      </c>
      <c r="I277" s="30">
        <v>0.12881580000000001</v>
      </c>
      <c r="J277" s="31">
        <v>-7.5394299999999997E-2</v>
      </c>
      <c r="K277" s="31">
        <v>0.33302589999999999</v>
      </c>
      <c r="L277" s="29">
        <v>0.21574499999999999</v>
      </c>
      <c r="N277" s="29">
        <v>470</v>
      </c>
      <c r="O277" s="30">
        <v>0.12605479999999999</v>
      </c>
      <c r="P277" s="31">
        <v>-4.6038500000000003E-2</v>
      </c>
      <c r="Q277" s="31">
        <v>0.29814810000000003</v>
      </c>
      <c r="R277" s="29">
        <v>0.15070620000000001</v>
      </c>
    </row>
    <row r="278" spans="1:18" x14ac:dyDescent="0.25">
      <c r="A278" s="33" t="s">
        <v>49</v>
      </c>
      <c r="B278" s="29">
        <v>470</v>
      </c>
      <c r="C278" s="30">
        <v>0.16180939999999999</v>
      </c>
      <c r="D278" s="31">
        <v>2.5736800000000001E-2</v>
      </c>
      <c r="E278" s="31">
        <v>0.29788189999999998</v>
      </c>
      <c r="F278" s="29">
        <v>1.98779E-2</v>
      </c>
      <c r="H278" s="29">
        <v>470</v>
      </c>
      <c r="I278" s="30">
        <v>0.13101769999999999</v>
      </c>
      <c r="J278" s="31">
        <v>-6.9838899999999995E-2</v>
      </c>
      <c r="K278" s="31">
        <v>0.33187440000000001</v>
      </c>
      <c r="L278" s="29">
        <v>0.20053480000000001</v>
      </c>
      <c r="N278" s="29">
        <v>470</v>
      </c>
      <c r="O278" s="30">
        <v>0.11753429999999999</v>
      </c>
      <c r="P278" s="31">
        <v>-5.33613E-2</v>
      </c>
      <c r="Q278" s="31">
        <v>0.28842990000000002</v>
      </c>
      <c r="R278" s="29">
        <v>0.17718339999999999</v>
      </c>
    </row>
    <row r="279" spans="1:18" x14ac:dyDescent="0.25">
      <c r="A279" s="33" t="s">
        <v>50</v>
      </c>
      <c r="B279" s="29">
        <v>470</v>
      </c>
      <c r="C279" s="30">
        <v>0.1495572</v>
      </c>
      <c r="D279" s="31">
        <v>1.3010000000000001E-2</v>
      </c>
      <c r="E279" s="31">
        <v>0.28610439999999998</v>
      </c>
      <c r="F279" s="29">
        <v>3.1888600000000003E-2</v>
      </c>
      <c r="H279" s="29">
        <v>470</v>
      </c>
      <c r="I279" s="30">
        <v>9.6328300000000006E-2</v>
      </c>
      <c r="J279" s="31">
        <v>-0.10431</v>
      </c>
      <c r="K279" s="31">
        <v>0.29696669999999997</v>
      </c>
      <c r="L279" s="29">
        <v>0.34592089999999998</v>
      </c>
      <c r="N279" s="29">
        <v>470</v>
      </c>
      <c r="O279" s="30">
        <v>0.1254074</v>
      </c>
      <c r="P279" s="31">
        <v>-4.6576800000000002E-2</v>
      </c>
      <c r="Q279" s="31">
        <v>0.29739169999999998</v>
      </c>
      <c r="R279" s="29">
        <v>0.15255009999999999</v>
      </c>
    </row>
    <row r="280" spans="1:18" x14ac:dyDescent="0.25">
      <c r="A280" s="33" t="s">
        <v>51</v>
      </c>
      <c r="B280" s="29">
        <v>470</v>
      </c>
      <c r="C280" s="30">
        <v>0.1101742</v>
      </c>
      <c r="D280" s="31">
        <v>-3.6913899999999999E-2</v>
      </c>
      <c r="E280" s="31">
        <v>0.2572623</v>
      </c>
      <c r="F280" s="29">
        <v>0.1417127</v>
      </c>
      <c r="H280" s="29">
        <v>470</v>
      </c>
      <c r="I280" s="30">
        <v>0.1618455</v>
      </c>
      <c r="J280" s="31">
        <v>-1.31269E-2</v>
      </c>
      <c r="K280" s="31">
        <v>0.3368179</v>
      </c>
      <c r="L280" s="29">
        <v>6.9758500000000001E-2</v>
      </c>
      <c r="N280" s="29">
        <v>470</v>
      </c>
      <c r="O280" s="30">
        <v>4.37419E-2</v>
      </c>
      <c r="P280" s="31">
        <v>-0.1194973</v>
      </c>
      <c r="Q280" s="31">
        <v>0.2069811</v>
      </c>
      <c r="R280" s="29">
        <v>0.59872890000000001</v>
      </c>
    </row>
    <row r="281" spans="1:18" x14ac:dyDescent="0.25">
      <c r="A281" s="33" t="s">
        <v>52</v>
      </c>
      <c r="B281" s="29">
        <v>470</v>
      </c>
      <c r="C281" s="30">
        <v>9.5171000000000006E-2</v>
      </c>
      <c r="D281" s="31">
        <v>-5.6263599999999997E-2</v>
      </c>
      <c r="E281" s="31">
        <v>0.24660560000000001</v>
      </c>
      <c r="F281" s="29">
        <v>0.21744959999999999</v>
      </c>
      <c r="H281" s="29">
        <v>470</v>
      </c>
      <c r="I281" s="30">
        <v>0.1862538</v>
      </c>
      <c r="J281" s="31">
        <v>2.07467E-2</v>
      </c>
      <c r="K281" s="31">
        <v>0.35176099999999999</v>
      </c>
      <c r="L281" s="29">
        <v>2.74954E-2</v>
      </c>
      <c r="N281" s="29">
        <v>470</v>
      </c>
      <c r="O281" s="30">
        <v>1.27218E-2</v>
      </c>
      <c r="P281" s="31">
        <v>-0.14889540000000001</v>
      </c>
      <c r="Q281" s="31">
        <v>0.17433899999999999</v>
      </c>
      <c r="R281" s="29">
        <v>0.8771331</v>
      </c>
    </row>
    <row r="282" spans="1:18" x14ac:dyDescent="0.25">
      <c r="A282" s="33" t="s">
        <v>53</v>
      </c>
      <c r="B282" s="29">
        <v>470</v>
      </c>
      <c r="C282" s="30">
        <v>0.12864970000000001</v>
      </c>
      <c r="D282" s="31">
        <v>-1.0980500000000001E-2</v>
      </c>
      <c r="E282" s="31">
        <v>0.26827980000000001</v>
      </c>
      <c r="F282" s="29">
        <v>7.0854700000000007E-2</v>
      </c>
      <c r="H282" s="29">
        <v>470</v>
      </c>
      <c r="I282" s="30">
        <v>0.1057212</v>
      </c>
      <c r="J282" s="31">
        <v>-9.0884900000000005E-2</v>
      </c>
      <c r="K282" s="31">
        <v>0.30232740000000002</v>
      </c>
      <c r="L282" s="29">
        <v>0.29118729999999998</v>
      </c>
      <c r="N282" s="29">
        <v>470</v>
      </c>
      <c r="O282" s="30">
        <v>9.5977800000000002E-2</v>
      </c>
      <c r="P282" s="31">
        <v>-7.5896000000000005E-2</v>
      </c>
      <c r="Q282" s="31">
        <v>0.26785160000000002</v>
      </c>
      <c r="R282" s="29">
        <v>0.27304440000000002</v>
      </c>
    </row>
    <row r="283" spans="1:18" x14ac:dyDescent="0.25">
      <c r="A283" s="33" t="s">
        <v>54</v>
      </c>
      <c r="B283" s="29">
        <v>470</v>
      </c>
      <c r="C283" s="30">
        <v>0.1921938</v>
      </c>
      <c r="D283" s="31">
        <v>6.2368699999999999E-2</v>
      </c>
      <c r="E283" s="31">
        <v>0.3220189</v>
      </c>
      <c r="F283" s="29">
        <v>3.8000999999999998E-3</v>
      </c>
      <c r="H283" s="29">
        <v>470</v>
      </c>
      <c r="I283" s="30">
        <v>0.1104199</v>
      </c>
      <c r="J283" s="31">
        <v>-0.1092684</v>
      </c>
      <c r="K283" s="31">
        <v>0.33010810000000002</v>
      </c>
      <c r="L283" s="29">
        <v>0.32380039999999999</v>
      </c>
      <c r="N283" s="29">
        <v>470</v>
      </c>
      <c r="O283" s="30">
        <v>0.16031690000000001</v>
      </c>
      <c r="P283" s="31">
        <v>-1.8682600000000001E-2</v>
      </c>
      <c r="Q283" s="31">
        <v>0.33931650000000002</v>
      </c>
      <c r="R283" s="29">
        <v>7.9065899999999995E-2</v>
      </c>
    </row>
    <row r="284" spans="1:18" x14ac:dyDescent="0.25">
      <c r="A284" s="33" t="s">
        <v>55</v>
      </c>
      <c r="B284" s="29">
        <v>470</v>
      </c>
      <c r="C284" s="30">
        <v>3.1820099999999997E-2</v>
      </c>
      <c r="D284" s="31">
        <v>-0.1252422</v>
      </c>
      <c r="E284" s="31">
        <v>0.1888823</v>
      </c>
      <c r="F284" s="29">
        <v>0.69071499999999997</v>
      </c>
      <c r="H284" s="29">
        <v>470</v>
      </c>
      <c r="I284" s="30">
        <v>0.16416849999999999</v>
      </c>
      <c r="J284" s="31">
        <v>-3.2085999999999998E-3</v>
      </c>
      <c r="K284" s="31">
        <v>0.3315456</v>
      </c>
      <c r="L284" s="29">
        <v>5.4537200000000001E-2</v>
      </c>
      <c r="N284" s="29">
        <v>470</v>
      </c>
      <c r="O284" s="30">
        <v>-4.2499799999999997E-2</v>
      </c>
      <c r="P284" s="31">
        <v>-0.2076807</v>
      </c>
      <c r="Q284" s="31">
        <v>0.122681</v>
      </c>
      <c r="R284" s="29">
        <v>0.61336020000000002</v>
      </c>
    </row>
    <row r="285" spans="1:18" x14ac:dyDescent="0.25">
      <c r="A285" s="33" t="s">
        <v>56</v>
      </c>
      <c r="B285" s="29">
        <v>470</v>
      </c>
      <c r="C285" s="30">
        <v>2.6351599999999999E-2</v>
      </c>
      <c r="D285" s="31">
        <v>-0.13147909999999999</v>
      </c>
      <c r="E285" s="31">
        <v>0.18418229999999999</v>
      </c>
      <c r="F285" s="29">
        <v>0.74297899999999995</v>
      </c>
      <c r="H285" s="29">
        <v>470</v>
      </c>
      <c r="I285" s="30">
        <v>0.1687179</v>
      </c>
      <c r="J285" s="31">
        <v>2.2472999999999998E-3</v>
      </c>
      <c r="K285" s="31">
        <v>0.3351886</v>
      </c>
      <c r="L285" s="29">
        <v>4.6998999999999999E-2</v>
      </c>
      <c r="N285" s="29">
        <v>470</v>
      </c>
      <c r="O285" s="30">
        <v>-5.1990000000000001E-2</v>
      </c>
      <c r="P285" s="31">
        <v>-0.2174806</v>
      </c>
      <c r="Q285" s="31">
        <v>0.1135007</v>
      </c>
      <c r="R285" s="29">
        <v>0.53729280000000001</v>
      </c>
    </row>
    <row r="286" spans="1:18" x14ac:dyDescent="0.25">
      <c r="A286" s="33" t="s">
        <v>57</v>
      </c>
      <c r="B286" s="29">
        <v>470</v>
      </c>
      <c r="C286" s="30">
        <v>-3.6842800000000002E-2</v>
      </c>
      <c r="D286" s="31">
        <v>-0.19178190000000001</v>
      </c>
      <c r="E286" s="31">
        <v>0.1180964</v>
      </c>
      <c r="F286" s="29">
        <v>0.64050879999999999</v>
      </c>
      <c r="H286" s="29">
        <v>470</v>
      </c>
      <c r="I286" s="30">
        <v>0.1390759</v>
      </c>
      <c r="J286" s="31">
        <v>-2.7080099999999999E-2</v>
      </c>
      <c r="K286" s="31">
        <v>0.3052318</v>
      </c>
      <c r="L286" s="29">
        <v>0.10067959999999999</v>
      </c>
      <c r="N286" s="29">
        <v>470</v>
      </c>
      <c r="O286" s="30">
        <v>-0.10369399999999999</v>
      </c>
      <c r="P286" s="31">
        <v>-0.26780989999999999</v>
      </c>
      <c r="Q286" s="31">
        <v>6.0421900000000001E-2</v>
      </c>
      <c r="R286" s="29">
        <v>0.21499499999999999</v>
      </c>
    </row>
    <row r="287" spans="1:18" x14ac:dyDescent="0.25">
      <c r="A287" s="33" t="s">
        <v>58</v>
      </c>
      <c r="B287" s="29">
        <v>470</v>
      </c>
      <c r="C287" s="30">
        <v>3.5057600000000001E-2</v>
      </c>
      <c r="D287" s="31">
        <v>-0.12594569999999999</v>
      </c>
      <c r="E287" s="31">
        <v>0.19606080000000001</v>
      </c>
      <c r="F287" s="29">
        <v>0.66891940000000005</v>
      </c>
      <c r="H287" s="29">
        <v>470</v>
      </c>
      <c r="I287" s="30">
        <v>0.19924169999999999</v>
      </c>
      <c r="J287" s="31">
        <v>3.3397700000000002E-2</v>
      </c>
      <c r="K287" s="31">
        <v>0.36508580000000002</v>
      </c>
      <c r="L287" s="29">
        <v>1.8649599999999999E-2</v>
      </c>
      <c r="N287" s="29">
        <v>470</v>
      </c>
      <c r="O287" s="30">
        <v>-6.4484700000000006E-2</v>
      </c>
      <c r="P287" s="31">
        <v>-0.23424829999999999</v>
      </c>
      <c r="Q287" s="31">
        <v>0.10527889999999999</v>
      </c>
      <c r="R287" s="29">
        <v>0.45576250000000001</v>
      </c>
    </row>
    <row r="288" spans="1:18" x14ac:dyDescent="0.25">
      <c r="A288" s="33" t="s">
        <v>59</v>
      </c>
      <c r="B288" s="29">
        <v>470</v>
      </c>
      <c r="C288" s="30">
        <v>5.4427299999999998E-2</v>
      </c>
      <c r="D288" s="31">
        <v>-0.10660559999999999</v>
      </c>
      <c r="E288" s="31">
        <v>0.21546009999999999</v>
      </c>
      <c r="F288" s="29">
        <v>0.50689079999999997</v>
      </c>
      <c r="H288" s="29">
        <v>470</v>
      </c>
      <c r="I288" s="30">
        <v>0.21181269999999999</v>
      </c>
      <c r="J288" s="31">
        <v>4.8194399999999998E-2</v>
      </c>
      <c r="K288" s="31">
        <v>0.37543090000000001</v>
      </c>
      <c r="L288" s="29">
        <v>1.1287500000000001E-2</v>
      </c>
      <c r="N288" s="29">
        <v>470</v>
      </c>
      <c r="O288" s="30">
        <v>-5.10549E-2</v>
      </c>
      <c r="P288" s="31">
        <v>-0.22207209999999999</v>
      </c>
      <c r="Q288" s="31">
        <v>0.11996229999999999</v>
      </c>
      <c r="R288" s="29">
        <v>0.55770690000000001</v>
      </c>
    </row>
    <row r="289" spans="1:18" x14ac:dyDescent="0.25">
      <c r="A289" s="33" t="s">
        <v>60</v>
      </c>
      <c r="B289" s="29">
        <v>470</v>
      </c>
      <c r="C289" s="30">
        <v>-7.9301000000000007E-3</v>
      </c>
      <c r="D289" s="31">
        <v>-0.16729269999999999</v>
      </c>
      <c r="E289" s="31">
        <v>0.1514325</v>
      </c>
      <c r="F289" s="29">
        <v>0.9221414</v>
      </c>
      <c r="H289" s="29">
        <v>470</v>
      </c>
      <c r="I289" s="30">
        <v>0.1630877</v>
      </c>
      <c r="J289" s="31">
        <v>-5.1396999999999997E-3</v>
      </c>
      <c r="K289" s="31">
        <v>0.33131500000000003</v>
      </c>
      <c r="L289" s="29">
        <v>5.7390499999999997E-2</v>
      </c>
      <c r="N289" s="29">
        <v>470</v>
      </c>
      <c r="O289" s="30">
        <v>-9.0240299999999996E-2</v>
      </c>
      <c r="P289" s="31">
        <v>-0.25577030000000001</v>
      </c>
      <c r="Q289" s="31">
        <v>7.5289700000000001E-2</v>
      </c>
      <c r="R289" s="29">
        <v>0.28458159999999999</v>
      </c>
    </row>
    <row r="290" spans="1:18" x14ac:dyDescent="0.25">
      <c r="A290" s="33" t="s">
        <v>61</v>
      </c>
      <c r="B290" s="29">
        <v>470</v>
      </c>
      <c r="C290" s="30">
        <v>8.7248199999999998E-2</v>
      </c>
      <c r="D290" s="31">
        <v>-6.0213000000000003E-2</v>
      </c>
      <c r="E290" s="31">
        <v>0.23470949999999999</v>
      </c>
      <c r="F290" s="29">
        <v>0.24554339999999999</v>
      </c>
      <c r="H290" s="29">
        <v>470</v>
      </c>
      <c r="I290" s="30">
        <v>9.4857399999999994E-2</v>
      </c>
      <c r="J290" s="31">
        <v>-0.1056356</v>
      </c>
      <c r="K290" s="31">
        <v>0.29535030000000001</v>
      </c>
      <c r="L290" s="29">
        <v>0.35298000000000002</v>
      </c>
      <c r="N290" s="29">
        <v>470</v>
      </c>
      <c r="O290" s="30">
        <v>6.1165299999999999E-2</v>
      </c>
      <c r="P290" s="31">
        <v>-0.11569069999999999</v>
      </c>
      <c r="Q290" s="31">
        <v>0.23802119999999999</v>
      </c>
      <c r="R290" s="29">
        <v>0.49706509999999998</v>
      </c>
    </row>
    <row r="291" spans="1:18" x14ac:dyDescent="0.25">
      <c r="A291" s="33" t="s">
        <v>62</v>
      </c>
      <c r="B291" s="29">
        <v>470</v>
      </c>
      <c r="C291" s="30">
        <v>-6.2121000000000003E-2</v>
      </c>
      <c r="D291" s="31">
        <v>-0.21939120000000001</v>
      </c>
      <c r="E291" s="31">
        <v>9.5149300000000006E-2</v>
      </c>
      <c r="F291" s="29">
        <v>0.43800990000000001</v>
      </c>
      <c r="H291" s="29">
        <v>470</v>
      </c>
      <c r="I291" s="30">
        <v>0.11503190000000001</v>
      </c>
      <c r="J291" s="31">
        <v>-5.4808900000000001E-2</v>
      </c>
      <c r="K291" s="31">
        <v>0.28487269999999998</v>
      </c>
      <c r="L291" s="29">
        <v>0.1838513</v>
      </c>
      <c r="N291" s="29">
        <v>470</v>
      </c>
      <c r="O291" s="30">
        <v>-0.12257410000000001</v>
      </c>
      <c r="P291" s="31">
        <v>-0.29028330000000002</v>
      </c>
      <c r="Q291" s="31">
        <v>4.5135000000000002E-2</v>
      </c>
      <c r="R291" s="29">
        <v>0.1516016</v>
      </c>
    </row>
    <row r="292" spans="1:18" x14ac:dyDescent="0.25">
      <c r="A292" s="33" t="s">
        <v>63</v>
      </c>
      <c r="B292" s="29">
        <v>470</v>
      </c>
      <c r="C292" s="30">
        <v>-6.35632E-2</v>
      </c>
      <c r="D292" s="31">
        <v>-0.22085179999999999</v>
      </c>
      <c r="E292" s="31">
        <v>9.37254E-2</v>
      </c>
      <c r="F292" s="29">
        <v>0.42751040000000001</v>
      </c>
      <c r="H292" s="29">
        <v>470</v>
      </c>
      <c r="I292" s="30">
        <v>0.1159269</v>
      </c>
      <c r="J292" s="31">
        <v>-5.45345E-2</v>
      </c>
      <c r="K292" s="31">
        <v>0.28638839999999999</v>
      </c>
      <c r="L292" s="29">
        <v>0.18205869999999999</v>
      </c>
      <c r="N292" s="29">
        <v>470</v>
      </c>
      <c r="O292" s="30">
        <v>-0.12554889999999999</v>
      </c>
      <c r="P292" s="31">
        <v>-0.29394100000000001</v>
      </c>
      <c r="Q292" s="31">
        <v>4.2843199999999998E-2</v>
      </c>
      <c r="R292" s="29">
        <v>0.14355709999999999</v>
      </c>
    </row>
    <row r="293" spans="1:18" x14ac:dyDescent="0.25">
      <c r="A293" s="33" t="s">
        <v>64</v>
      </c>
      <c r="B293" s="29">
        <v>470</v>
      </c>
      <c r="C293" s="30">
        <v>-8.1747399999999998E-2</v>
      </c>
      <c r="D293" s="31">
        <v>-0.23820459999999999</v>
      </c>
      <c r="E293" s="31">
        <v>7.4709700000000004E-2</v>
      </c>
      <c r="F293" s="29">
        <v>0.30506280000000002</v>
      </c>
      <c r="H293" s="29">
        <v>470</v>
      </c>
      <c r="I293" s="30">
        <v>0.1141506</v>
      </c>
      <c r="J293" s="31">
        <v>-6.0243600000000001E-2</v>
      </c>
      <c r="K293" s="31">
        <v>0.28854489999999999</v>
      </c>
      <c r="L293" s="29">
        <v>0.1989823</v>
      </c>
      <c r="N293" s="29">
        <v>470</v>
      </c>
      <c r="O293" s="30">
        <v>-0.1440236</v>
      </c>
      <c r="P293" s="31">
        <v>-0.31380469999999999</v>
      </c>
      <c r="Q293" s="31">
        <v>2.5757599999999999E-2</v>
      </c>
      <c r="R293" s="29">
        <v>9.6191899999999997E-2</v>
      </c>
    </row>
    <row r="294" spans="1:18" x14ac:dyDescent="0.25">
      <c r="A294" s="33" t="s">
        <v>65</v>
      </c>
      <c r="B294" s="29">
        <v>470</v>
      </c>
      <c r="C294" s="30">
        <v>-5.2488100000000003E-2</v>
      </c>
      <c r="D294" s="31">
        <v>-0.20961450000000001</v>
      </c>
      <c r="E294" s="31">
        <v>0.1046383</v>
      </c>
      <c r="F294" s="29">
        <v>0.51185199999999997</v>
      </c>
      <c r="H294" s="29">
        <v>470</v>
      </c>
      <c r="I294" s="30">
        <v>0.12178609999999999</v>
      </c>
      <c r="J294" s="31">
        <v>-4.7764500000000001E-2</v>
      </c>
      <c r="K294" s="31">
        <v>0.29133680000000001</v>
      </c>
      <c r="L294" s="29">
        <v>0.15875839999999999</v>
      </c>
      <c r="N294" s="29">
        <v>470</v>
      </c>
      <c r="O294" s="30">
        <v>-0.1192841</v>
      </c>
      <c r="P294" s="31">
        <v>-0.28896480000000002</v>
      </c>
      <c r="Q294" s="31">
        <v>5.0396700000000003E-2</v>
      </c>
      <c r="R294" s="29">
        <v>0.1677987</v>
      </c>
    </row>
    <row r="295" spans="1:18" x14ac:dyDescent="0.25">
      <c r="A295" s="33" t="s">
        <v>66</v>
      </c>
      <c r="B295" s="29">
        <v>470</v>
      </c>
      <c r="C295" s="30">
        <v>-3.3916200000000001E-2</v>
      </c>
      <c r="D295" s="31">
        <v>-0.1904303</v>
      </c>
      <c r="E295" s="31">
        <v>0.1225979</v>
      </c>
      <c r="F295" s="29">
        <v>0.6704175</v>
      </c>
      <c r="H295" s="29">
        <v>470</v>
      </c>
      <c r="I295" s="30">
        <v>0.12702289999999999</v>
      </c>
      <c r="J295" s="31">
        <v>-3.8642700000000002E-2</v>
      </c>
      <c r="K295" s="31">
        <v>0.29268850000000002</v>
      </c>
      <c r="L295" s="29">
        <v>0.13255620000000001</v>
      </c>
      <c r="N295" s="29">
        <v>470</v>
      </c>
      <c r="O295" s="30">
        <v>-0.101744</v>
      </c>
      <c r="P295" s="31">
        <v>-0.27027590000000001</v>
      </c>
      <c r="Q295" s="31">
        <v>6.6788E-2</v>
      </c>
      <c r="R295" s="29">
        <v>0.23608190000000001</v>
      </c>
    </row>
    <row r="296" spans="1:18" x14ac:dyDescent="0.25">
      <c r="A296" s="33" t="s">
        <v>67</v>
      </c>
      <c r="B296" s="29">
        <v>470</v>
      </c>
      <c r="C296" s="30">
        <v>-9.9021899999999996E-2</v>
      </c>
      <c r="D296" s="31">
        <v>-0.25647180000000003</v>
      </c>
      <c r="E296" s="31">
        <v>5.8428000000000001E-2</v>
      </c>
      <c r="F296" s="29">
        <v>0.21712239999999999</v>
      </c>
      <c r="H296" s="29">
        <v>470</v>
      </c>
      <c r="I296" s="30">
        <v>0.1058636</v>
      </c>
      <c r="J296" s="31">
        <v>-7.6185799999999998E-2</v>
      </c>
      <c r="K296" s="31">
        <v>0.28791299999999997</v>
      </c>
      <c r="L296" s="29">
        <v>0.25372980000000001</v>
      </c>
      <c r="N296" s="29">
        <v>470</v>
      </c>
      <c r="O296" s="30">
        <v>-0.16181190000000001</v>
      </c>
      <c r="P296" s="31">
        <v>-0.33479779999999998</v>
      </c>
      <c r="Q296" s="31">
        <v>1.1174E-2</v>
      </c>
      <c r="R296" s="29">
        <v>6.6677100000000003E-2</v>
      </c>
    </row>
    <row r="297" spans="1:18" x14ac:dyDescent="0.25">
      <c r="A297" s="33" t="s">
        <v>68</v>
      </c>
      <c r="B297" s="29">
        <v>470</v>
      </c>
      <c r="C297" s="30">
        <v>-7.4264300000000005E-2</v>
      </c>
      <c r="D297" s="31">
        <v>-0.23437430000000001</v>
      </c>
      <c r="E297" s="31">
        <v>8.58458E-2</v>
      </c>
      <c r="F297" s="29">
        <v>0.36250399999999999</v>
      </c>
      <c r="H297" s="29">
        <v>470</v>
      </c>
      <c r="I297" s="30">
        <v>4.2909099999999999E-2</v>
      </c>
      <c r="J297" s="31">
        <v>-0.1434078</v>
      </c>
      <c r="K297" s="31">
        <v>0.22922600000000001</v>
      </c>
      <c r="L297" s="29">
        <v>0.65106059999999999</v>
      </c>
      <c r="N297" s="29">
        <v>470</v>
      </c>
      <c r="O297" s="30">
        <v>-8.1992200000000001E-2</v>
      </c>
      <c r="P297" s="31">
        <v>-0.25064979999999998</v>
      </c>
      <c r="Q297" s="31">
        <v>8.6665400000000004E-2</v>
      </c>
      <c r="R297" s="29">
        <v>0.33989649999999999</v>
      </c>
    </row>
    <row r="298" spans="1:18" x14ac:dyDescent="0.25">
      <c r="A298" s="33" t="s">
        <v>69</v>
      </c>
      <c r="B298" s="29">
        <v>470</v>
      </c>
      <c r="C298" s="30">
        <v>-3.5633400000000003E-2</v>
      </c>
      <c r="D298" s="31">
        <v>-0.19190380000000001</v>
      </c>
      <c r="E298" s="31">
        <v>0.12063699999999999</v>
      </c>
      <c r="F298" s="29">
        <v>0.65428629999999999</v>
      </c>
      <c r="H298" s="29">
        <v>470</v>
      </c>
      <c r="I298" s="30">
        <v>0.11562310000000001</v>
      </c>
      <c r="J298" s="31">
        <v>-5.2824099999999999E-2</v>
      </c>
      <c r="K298" s="31">
        <v>0.2840703</v>
      </c>
      <c r="L298" s="29">
        <v>0.1780331</v>
      </c>
      <c r="N298" s="29">
        <v>470</v>
      </c>
      <c r="O298" s="30">
        <v>-9.9709300000000001E-2</v>
      </c>
      <c r="P298" s="31">
        <v>-0.26749859999999998</v>
      </c>
      <c r="Q298" s="31">
        <v>6.8079899999999999E-2</v>
      </c>
      <c r="R298" s="29">
        <v>0.24348890000000001</v>
      </c>
    </row>
    <row r="299" spans="1:18" x14ac:dyDescent="0.25">
      <c r="A299" s="33" t="s">
        <v>70</v>
      </c>
      <c r="B299" s="29">
        <v>470</v>
      </c>
      <c r="C299" s="30">
        <v>-3.3470800000000002E-2</v>
      </c>
      <c r="D299" s="31">
        <v>-0.1897944</v>
      </c>
      <c r="E299" s="31">
        <v>0.1228527</v>
      </c>
      <c r="F299" s="29">
        <v>0.6741201</v>
      </c>
      <c r="H299" s="29">
        <v>470</v>
      </c>
      <c r="I299" s="30">
        <v>0.119197</v>
      </c>
      <c r="J299" s="31">
        <v>-4.9812000000000002E-2</v>
      </c>
      <c r="K299" s="31">
        <v>0.28820600000000002</v>
      </c>
      <c r="L299" s="29">
        <v>0.16642760000000001</v>
      </c>
      <c r="N299" s="29">
        <v>470</v>
      </c>
      <c r="O299" s="30">
        <v>-0.1002257</v>
      </c>
      <c r="P299" s="31">
        <v>-0.26856289999999999</v>
      </c>
      <c r="Q299" s="31">
        <v>6.8111500000000005E-2</v>
      </c>
      <c r="R299" s="29">
        <v>0.2425928</v>
      </c>
    </row>
    <row r="300" spans="1:18" x14ac:dyDescent="0.25">
      <c r="A300" s="33" t="s">
        <v>71</v>
      </c>
      <c r="B300" s="29">
        <v>470</v>
      </c>
      <c r="C300" s="30">
        <v>-3.9380400000000003E-2</v>
      </c>
      <c r="D300" s="31">
        <v>-0.194132</v>
      </c>
      <c r="E300" s="31">
        <v>0.11537119999999999</v>
      </c>
      <c r="F300" s="29">
        <v>0.61725249999999998</v>
      </c>
      <c r="H300" s="29">
        <v>470</v>
      </c>
      <c r="I300" s="30">
        <v>0.1084991</v>
      </c>
      <c r="J300" s="31">
        <v>-5.8769399999999999E-2</v>
      </c>
      <c r="K300" s="31">
        <v>0.2757675</v>
      </c>
      <c r="L300" s="29">
        <v>0.2030556</v>
      </c>
      <c r="N300" s="29">
        <v>470</v>
      </c>
      <c r="O300" s="30">
        <v>-9.9093000000000001E-2</v>
      </c>
      <c r="P300" s="31">
        <v>-0.26726929999999999</v>
      </c>
      <c r="Q300" s="31">
        <v>6.9083400000000003E-2</v>
      </c>
      <c r="R300" s="29">
        <v>0.247498</v>
      </c>
    </row>
    <row r="301" spans="1:18" x14ac:dyDescent="0.25">
      <c r="A301" s="33" t="s">
        <v>72</v>
      </c>
      <c r="B301" s="29">
        <v>470</v>
      </c>
      <c r="C301" s="30">
        <v>-1.8286699999999999E-2</v>
      </c>
      <c r="D301" s="31">
        <v>-0.17482700000000001</v>
      </c>
      <c r="E301" s="31">
        <v>0.1382535</v>
      </c>
      <c r="F301" s="29">
        <v>0.81852919999999996</v>
      </c>
      <c r="H301" s="29">
        <v>470</v>
      </c>
      <c r="I301" s="30">
        <v>0.1330286</v>
      </c>
      <c r="J301" s="31">
        <v>-3.6175899999999997E-2</v>
      </c>
      <c r="K301" s="31">
        <v>0.30223299999999997</v>
      </c>
      <c r="L301" s="29">
        <v>0.12303260000000001</v>
      </c>
      <c r="N301" s="29">
        <v>470</v>
      </c>
      <c r="O301" s="30">
        <v>-9.4018400000000002E-2</v>
      </c>
      <c r="P301" s="31">
        <v>-0.26322950000000001</v>
      </c>
      <c r="Q301" s="31">
        <v>7.5192599999999998E-2</v>
      </c>
      <c r="R301" s="29">
        <v>0.27544639999999998</v>
      </c>
    </row>
    <row r="302" spans="1:18" x14ac:dyDescent="0.25">
      <c r="A302" s="33" t="s">
        <v>73</v>
      </c>
      <c r="B302" s="29">
        <v>470</v>
      </c>
      <c r="C302" s="30">
        <v>-6.2135000000000003E-3</v>
      </c>
      <c r="D302" s="31">
        <v>-0.1623771</v>
      </c>
      <c r="E302" s="31">
        <v>0.1499501</v>
      </c>
      <c r="F302" s="29">
        <v>0.93771000000000004</v>
      </c>
      <c r="H302" s="29">
        <v>470</v>
      </c>
      <c r="I302" s="30">
        <v>0.13702909999999999</v>
      </c>
      <c r="J302" s="31">
        <v>-2.9328699999999999E-2</v>
      </c>
      <c r="K302" s="31">
        <v>0.30338700000000002</v>
      </c>
      <c r="L302" s="29">
        <v>0.10619779999999999</v>
      </c>
      <c r="N302" s="29">
        <v>470</v>
      </c>
      <c r="O302" s="30">
        <v>-8.3025699999999994E-2</v>
      </c>
      <c r="P302" s="31">
        <v>-0.25095509999999999</v>
      </c>
      <c r="Q302" s="31">
        <v>8.4903699999999999E-2</v>
      </c>
      <c r="R302" s="29">
        <v>0.33176070000000002</v>
      </c>
    </row>
    <row r="303" spans="1:18" x14ac:dyDescent="0.25">
      <c r="A303" s="33" t="s">
        <v>74</v>
      </c>
      <c r="B303" s="29">
        <v>470</v>
      </c>
      <c r="C303" s="30">
        <v>-5.66966E-2</v>
      </c>
      <c r="D303" s="31">
        <v>-0.2136081</v>
      </c>
      <c r="E303" s="31">
        <v>0.10021480000000001</v>
      </c>
      <c r="F303" s="29">
        <v>0.4780179</v>
      </c>
      <c r="H303" s="29">
        <v>470</v>
      </c>
      <c r="I303" s="30">
        <v>0.118294</v>
      </c>
      <c r="J303" s="31">
        <v>-6.12556E-2</v>
      </c>
      <c r="K303" s="31">
        <v>0.29784359999999999</v>
      </c>
      <c r="L303" s="29">
        <v>0.19606489999999999</v>
      </c>
      <c r="N303" s="29">
        <v>470</v>
      </c>
      <c r="O303" s="30">
        <v>-0.12785679999999999</v>
      </c>
      <c r="P303" s="31">
        <v>-0.30110700000000001</v>
      </c>
      <c r="Q303" s="31">
        <v>4.5393500000000003E-2</v>
      </c>
      <c r="R303" s="29">
        <v>0.14766589999999999</v>
      </c>
    </row>
    <row r="304" spans="1:18" x14ac:dyDescent="0.25">
      <c r="A304" s="33" t="s">
        <v>75</v>
      </c>
      <c r="B304" s="29">
        <v>470</v>
      </c>
      <c r="C304" s="30">
        <v>-0.15693280000000001</v>
      </c>
      <c r="D304" s="31">
        <v>-0.3153282</v>
      </c>
      <c r="E304" s="31">
        <v>1.4626000000000001E-3</v>
      </c>
      <c r="F304" s="29">
        <v>5.2144299999999998E-2</v>
      </c>
      <c r="H304" s="29">
        <v>470</v>
      </c>
      <c r="I304" s="30">
        <v>-2.71735E-2</v>
      </c>
      <c r="J304" s="31">
        <v>-0.21167359999999999</v>
      </c>
      <c r="K304" s="31">
        <v>0.15732660000000001</v>
      </c>
      <c r="L304" s="29">
        <v>0.7723778</v>
      </c>
      <c r="N304" s="29">
        <v>470</v>
      </c>
      <c r="O304" s="30">
        <v>-0.1323568</v>
      </c>
      <c r="P304" s="31">
        <v>-0.2971722</v>
      </c>
      <c r="Q304" s="31">
        <v>3.2458599999999997E-2</v>
      </c>
      <c r="R304" s="29">
        <v>0.1152213</v>
      </c>
    </row>
    <row r="305" spans="1:18" x14ac:dyDescent="0.25">
      <c r="A305" s="33" t="s">
        <v>76</v>
      </c>
      <c r="B305" s="29">
        <v>470</v>
      </c>
      <c r="C305" s="30">
        <v>4.2782999999999996E-3</v>
      </c>
      <c r="D305" s="31">
        <v>-0.15064340000000001</v>
      </c>
      <c r="E305" s="31">
        <v>0.15920000000000001</v>
      </c>
      <c r="F305" s="29">
        <v>0.95674369999999997</v>
      </c>
      <c r="H305" s="29">
        <v>470</v>
      </c>
      <c r="I305" s="30">
        <v>0.11469650000000001</v>
      </c>
      <c r="J305" s="31">
        <v>-4.8142699999999997E-2</v>
      </c>
      <c r="K305" s="31">
        <v>0.2775358</v>
      </c>
      <c r="L305" s="29">
        <v>0.1669775</v>
      </c>
      <c r="N305" s="29">
        <v>470</v>
      </c>
      <c r="O305" s="30">
        <v>-6.1533400000000002E-2</v>
      </c>
      <c r="P305" s="31">
        <v>-0.229348</v>
      </c>
      <c r="Q305" s="31">
        <v>0.1062811</v>
      </c>
      <c r="R305" s="29">
        <v>0.47153200000000001</v>
      </c>
    </row>
    <row r="306" spans="1:18" x14ac:dyDescent="0.25">
      <c r="A306" s="33" t="s">
        <v>77</v>
      </c>
      <c r="B306" s="29">
        <v>470</v>
      </c>
      <c r="C306" s="30">
        <v>8.7244000000000002E-3</v>
      </c>
      <c r="D306" s="31">
        <v>-0.14620240000000001</v>
      </c>
      <c r="E306" s="31">
        <v>0.1636512</v>
      </c>
      <c r="F306" s="29">
        <v>0.91192980000000001</v>
      </c>
      <c r="H306" s="29">
        <v>470</v>
      </c>
      <c r="I306" s="30">
        <v>0.11712</v>
      </c>
      <c r="J306" s="31">
        <v>-4.5411300000000002E-2</v>
      </c>
      <c r="K306" s="31">
        <v>0.27965119999999999</v>
      </c>
      <c r="L306" s="29">
        <v>0.1574247</v>
      </c>
      <c r="N306" s="29">
        <v>470</v>
      </c>
      <c r="O306" s="30">
        <v>-5.90614E-2</v>
      </c>
      <c r="P306" s="31">
        <v>-0.22720280000000001</v>
      </c>
      <c r="Q306" s="31">
        <v>0.10907989999999999</v>
      </c>
      <c r="R306" s="29">
        <v>0.4903593</v>
      </c>
    </row>
    <row r="307" spans="1:18" x14ac:dyDescent="0.25">
      <c r="A307" s="33" t="s">
        <v>78</v>
      </c>
      <c r="B307" s="29">
        <v>470</v>
      </c>
      <c r="C307" s="30">
        <v>4.1843000000000002E-3</v>
      </c>
      <c r="D307" s="31">
        <v>-0.14822879999999999</v>
      </c>
      <c r="E307" s="31">
        <v>0.1565975</v>
      </c>
      <c r="F307" s="29">
        <v>0.95699699999999999</v>
      </c>
      <c r="H307" s="29">
        <v>470</v>
      </c>
      <c r="I307" s="30">
        <v>8.2958500000000004E-2</v>
      </c>
      <c r="J307" s="31">
        <v>-7.3255700000000007E-2</v>
      </c>
      <c r="K307" s="31">
        <v>0.23917260000000001</v>
      </c>
      <c r="L307" s="29">
        <v>0.29721069999999999</v>
      </c>
      <c r="N307" s="29">
        <v>470</v>
      </c>
      <c r="O307" s="30">
        <v>-3.9619799999999997E-2</v>
      </c>
      <c r="P307" s="31">
        <v>-0.2060351</v>
      </c>
      <c r="Q307" s="31">
        <v>0.1267954</v>
      </c>
      <c r="R307" s="29">
        <v>0.64010069999999997</v>
      </c>
    </row>
    <row r="308" spans="1:18" x14ac:dyDescent="0.25">
      <c r="A308" s="33" t="s">
        <v>79</v>
      </c>
      <c r="B308" s="29">
        <v>470</v>
      </c>
      <c r="C308" s="30">
        <v>2.4932699999999999E-2</v>
      </c>
      <c r="D308" s="31">
        <v>-0.13043589999999999</v>
      </c>
      <c r="E308" s="31">
        <v>0.1803013</v>
      </c>
      <c r="F308" s="29">
        <v>0.75263069999999999</v>
      </c>
      <c r="H308" s="29">
        <v>470</v>
      </c>
      <c r="I308" s="30">
        <v>0.13693440000000001</v>
      </c>
      <c r="J308" s="31">
        <v>-2.7556600000000001E-2</v>
      </c>
      <c r="K308" s="31">
        <v>0.30142530000000001</v>
      </c>
      <c r="L308" s="29">
        <v>0.102537</v>
      </c>
      <c r="N308" s="29">
        <v>470</v>
      </c>
      <c r="O308" s="30">
        <v>-5.5852600000000002E-2</v>
      </c>
      <c r="P308" s="31">
        <v>-0.2251957</v>
      </c>
      <c r="Q308" s="31">
        <v>0.11349049999999999</v>
      </c>
      <c r="R308" s="29">
        <v>0.51720829999999995</v>
      </c>
    </row>
    <row r="309" spans="1:18" x14ac:dyDescent="0.25">
      <c r="A309" s="33" t="s">
        <v>80</v>
      </c>
      <c r="B309" s="29">
        <v>470</v>
      </c>
      <c r="C309" s="30">
        <v>2.96054E-2</v>
      </c>
      <c r="D309" s="31">
        <v>-0.12597530000000001</v>
      </c>
      <c r="E309" s="31">
        <v>0.18518609999999999</v>
      </c>
      <c r="F309" s="29">
        <v>0.70861110000000005</v>
      </c>
      <c r="H309" s="29">
        <v>470</v>
      </c>
      <c r="I309" s="30">
        <v>0.14925949999999999</v>
      </c>
      <c r="J309" s="31">
        <v>-1.6938600000000002E-2</v>
      </c>
      <c r="K309" s="31">
        <v>0.31545770000000001</v>
      </c>
      <c r="L309" s="29">
        <v>7.8250700000000006E-2</v>
      </c>
      <c r="N309" s="29">
        <v>470</v>
      </c>
      <c r="O309" s="30">
        <v>-5.7484800000000003E-2</v>
      </c>
      <c r="P309" s="31">
        <v>-0.2266473</v>
      </c>
      <c r="Q309" s="31">
        <v>0.1116777</v>
      </c>
      <c r="R309" s="29">
        <v>0.50459069999999995</v>
      </c>
    </row>
    <row r="310" spans="1:18" x14ac:dyDescent="0.25">
      <c r="A310" s="33" t="s">
        <v>81</v>
      </c>
      <c r="B310" s="29">
        <v>470</v>
      </c>
      <c r="C310" s="30">
        <v>5.9820000000000003E-3</v>
      </c>
      <c r="D310" s="31">
        <v>-0.1491632</v>
      </c>
      <c r="E310" s="31">
        <v>0.1611272</v>
      </c>
      <c r="F310" s="29">
        <v>0.9396333</v>
      </c>
      <c r="H310" s="29">
        <v>470</v>
      </c>
      <c r="I310" s="30">
        <v>8.6171600000000001E-2</v>
      </c>
      <c r="J310" s="31">
        <v>-7.1438699999999994E-2</v>
      </c>
      <c r="K310" s="31">
        <v>0.2437819</v>
      </c>
      <c r="L310" s="29">
        <v>0.28319080000000002</v>
      </c>
      <c r="N310" s="29">
        <v>470</v>
      </c>
      <c r="O310" s="30">
        <v>-4.8577099999999998E-2</v>
      </c>
      <c r="P310" s="31">
        <v>-0.21943509999999999</v>
      </c>
      <c r="Q310" s="31">
        <v>0.1222808</v>
      </c>
      <c r="R310" s="29">
        <v>0.57661960000000001</v>
      </c>
    </row>
    <row r="311" spans="1:18" x14ac:dyDescent="0.25">
      <c r="A311" s="33" t="s">
        <v>82</v>
      </c>
      <c r="B311" s="29">
        <v>470</v>
      </c>
      <c r="C311" s="30">
        <v>-0.1823333</v>
      </c>
      <c r="D311" s="31">
        <v>-0.3374413</v>
      </c>
      <c r="E311" s="31">
        <v>-2.7225200000000001E-2</v>
      </c>
      <c r="F311" s="29">
        <v>2.1327499999999999E-2</v>
      </c>
      <c r="H311" s="29">
        <v>470</v>
      </c>
      <c r="I311" s="30">
        <v>-7.0460599999999998E-2</v>
      </c>
      <c r="J311" s="31">
        <v>-0.25077460000000001</v>
      </c>
      <c r="K311" s="31">
        <v>0.1098534</v>
      </c>
      <c r="L311" s="29">
        <v>0.44292530000000002</v>
      </c>
      <c r="N311" s="29">
        <v>470</v>
      </c>
      <c r="O311" s="30">
        <v>-0.13633219999999999</v>
      </c>
      <c r="P311" s="31">
        <v>-0.29880289999999998</v>
      </c>
      <c r="Q311" s="31">
        <v>2.6138600000000001E-2</v>
      </c>
      <c r="R311" s="29">
        <v>9.9831600000000006E-2</v>
      </c>
    </row>
    <row r="312" spans="1:18" x14ac:dyDescent="0.25">
      <c r="A312" s="33" t="s">
        <v>83</v>
      </c>
      <c r="B312" s="29">
        <v>470</v>
      </c>
      <c r="C312" s="30">
        <v>1.1153000000000001E-3</v>
      </c>
      <c r="D312" s="31">
        <v>-0.15306030000000001</v>
      </c>
      <c r="E312" s="31">
        <v>0.15529100000000001</v>
      </c>
      <c r="F312" s="29">
        <v>0.98866330000000002</v>
      </c>
      <c r="H312" s="29">
        <v>470</v>
      </c>
      <c r="I312" s="30">
        <v>8.4839800000000007E-2</v>
      </c>
      <c r="J312" s="31">
        <v>-7.2685899999999998E-2</v>
      </c>
      <c r="K312" s="31">
        <v>0.24236540000000001</v>
      </c>
      <c r="L312" s="29">
        <v>0.29042950000000001</v>
      </c>
      <c r="N312" s="29">
        <v>470</v>
      </c>
      <c r="O312" s="30">
        <v>-4.9776300000000002E-2</v>
      </c>
      <c r="P312" s="31">
        <v>-0.2184498</v>
      </c>
      <c r="Q312" s="31">
        <v>0.1188973</v>
      </c>
      <c r="R312" s="29">
        <v>0.56224320000000005</v>
      </c>
    </row>
    <row r="313" spans="1:18" x14ac:dyDescent="0.25">
      <c r="A313" s="33" t="s">
        <v>84</v>
      </c>
      <c r="B313" s="29">
        <v>470</v>
      </c>
      <c r="C313" s="30">
        <v>4.4714999999999998E-3</v>
      </c>
      <c r="D313" s="31">
        <v>-0.14989749999999999</v>
      </c>
      <c r="E313" s="31">
        <v>0.1588406</v>
      </c>
      <c r="F313" s="29">
        <v>0.95462999999999998</v>
      </c>
      <c r="H313" s="29">
        <v>470</v>
      </c>
      <c r="I313" s="30">
        <v>8.7117100000000003E-2</v>
      </c>
      <c r="J313" s="31">
        <v>-7.0426799999999998E-2</v>
      </c>
      <c r="K313" s="31">
        <v>0.24466099999999999</v>
      </c>
      <c r="L313" s="29">
        <v>0.2777464</v>
      </c>
      <c r="N313" s="29">
        <v>470</v>
      </c>
      <c r="O313" s="30">
        <v>-4.8497600000000002E-2</v>
      </c>
      <c r="P313" s="31">
        <v>-0.21774260000000001</v>
      </c>
      <c r="Q313" s="31">
        <v>0.1207474</v>
      </c>
      <c r="R313" s="29">
        <v>0.57362159999999995</v>
      </c>
    </row>
    <row r="314" spans="1:18" x14ac:dyDescent="0.25">
      <c r="A314" s="33" t="s">
        <v>85</v>
      </c>
      <c r="B314" s="29">
        <v>470</v>
      </c>
      <c r="C314" s="30">
        <v>-2.1105100000000002E-2</v>
      </c>
      <c r="D314" s="31">
        <v>-0.1751115</v>
      </c>
      <c r="E314" s="31">
        <v>0.1329013</v>
      </c>
      <c r="F314" s="29">
        <v>0.78781270000000003</v>
      </c>
      <c r="H314" s="29">
        <v>470</v>
      </c>
      <c r="I314" s="30">
        <v>1.76311E-2</v>
      </c>
      <c r="J314" s="31">
        <v>-0.13238</v>
      </c>
      <c r="K314" s="31">
        <v>0.16764219999999999</v>
      </c>
      <c r="L314" s="29">
        <v>0.81743869999999996</v>
      </c>
      <c r="N314" s="29">
        <v>470</v>
      </c>
      <c r="O314" s="30">
        <v>-3.3147799999999998E-2</v>
      </c>
      <c r="P314" s="31">
        <v>-0.2047881</v>
      </c>
      <c r="Q314" s="31">
        <v>0.13849249999999999</v>
      </c>
      <c r="R314" s="29">
        <v>0.70447400000000004</v>
      </c>
    </row>
    <row r="315" spans="1:18" x14ac:dyDescent="0.25">
      <c r="A315" s="33" t="s">
        <v>86</v>
      </c>
      <c r="B315" s="29">
        <v>470</v>
      </c>
      <c r="C315" s="30">
        <v>2.2337800000000001E-2</v>
      </c>
      <c r="D315" s="31">
        <v>-0.13273190000000001</v>
      </c>
      <c r="E315" s="31">
        <v>0.17740739999999999</v>
      </c>
      <c r="F315" s="29">
        <v>0.77724000000000004</v>
      </c>
      <c r="H315" s="29">
        <v>470</v>
      </c>
      <c r="I315" s="30">
        <v>0.1181489</v>
      </c>
      <c r="J315" s="31">
        <v>-4.4420099999999997E-2</v>
      </c>
      <c r="K315" s="31">
        <v>0.28071800000000002</v>
      </c>
      <c r="L315" s="29">
        <v>0.1539121</v>
      </c>
      <c r="N315" s="29">
        <v>470</v>
      </c>
      <c r="O315" s="30">
        <v>-5.0069500000000003E-2</v>
      </c>
      <c r="P315" s="31">
        <v>-0.22083920000000001</v>
      </c>
      <c r="Q315" s="31">
        <v>0.12070019999999999</v>
      </c>
      <c r="R315" s="29">
        <v>0.56476839999999995</v>
      </c>
    </row>
    <row r="316" spans="1:18" x14ac:dyDescent="0.25">
      <c r="A316" s="33" t="s">
        <v>87</v>
      </c>
      <c r="B316" s="29">
        <v>470</v>
      </c>
      <c r="C316" s="30">
        <v>2.77138E-2</v>
      </c>
      <c r="D316" s="31">
        <v>-0.12762380000000001</v>
      </c>
      <c r="E316" s="31">
        <v>0.1830514</v>
      </c>
      <c r="F316" s="29">
        <v>0.72604299999999999</v>
      </c>
      <c r="H316" s="29">
        <v>470</v>
      </c>
      <c r="I316" s="30">
        <v>0.13672039999999999</v>
      </c>
      <c r="J316" s="31">
        <v>-2.9585400000000001E-2</v>
      </c>
      <c r="K316" s="31">
        <v>0.30302610000000002</v>
      </c>
      <c r="L316" s="29">
        <v>0.10687580000000001</v>
      </c>
      <c r="N316" s="29">
        <v>470</v>
      </c>
      <c r="O316" s="30">
        <v>-5.4371999999999997E-2</v>
      </c>
      <c r="P316" s="31">
        <v>-0.22518930000000001</v>
      </c>
      <c r="Q316" s="31">
        <v>0.1164453</v>
      </c>
      <c r="R316" s="29">
        <v>0.53193489999999999</v>
      </c>
    </row>
    <row r="317" spans="1:18" x14ac:dyDescent="0.25">
      <c r="A317" s="33" t="s">
        <v>88</v>
      </c>
      <c r="B317" s="29">
        <v>470</v>
      </c>
      <c r="C317" s="30">
        <v>2.7739000000000002E-3</v>
      </c>
      <c r="D317" s="31">
        <v>-0.15266160000000001</v>
      </c>
      <c r="E317" s="31">
        <v>0.1582094</v>
      </c>
      <c r="F317" s="29">
        <v>0.97203850000000003</v>
      </c>
      <c r="H317" s="29">
        <v>470</v>
      </c>
      <c r="I317" s="30">
        <v>4.95897E-2</v>
      </c>
      <c r="J317" s="31">
        <v>-0.100693</v>
      </c>
      <c r="K317" s="31">
        <v>0.19987240000000001</v>
      </c>
      <c r="L317" s="29">
        <v>0.51700860000000004</v>
      </c>
      <c r="N317" s="29">
        <v>470</v>
      </c>
      <c r="O317" s="30">
        <v>-3.3510400000000003E-2</v>
      </c>
      <c r="P317" s="31">
        <v>-0.20625360000000001</v>
      </c>
      <c r="Q317" s="31">
        <v>0.13923269999999999</v>
      </c>
      <c r="R317" s="29">
        <v>0.70321109999999998</v>
      </c>
    </row>
    <row r="318" spans="1:18" x14ac:dyDescent="0.25">
      <c r="A318" s="33" t="s">
        <v>89</v>
      </c>
      <c r="B318" s="29">
        <v>470</v>
      </c>
      <c r="C318" s="30">
        <v>-0.11140650000000001</v>
      </c>
      <c r="D318" s="31">
        <v>-0.26262809999999998</v>
      </c>
      <c r="E318" s="31">
        <v>3.9815200000000002E-2</v>
      </c>
      <c r="F318" s="29">
        <v>0.14836849999999999</v>
      </c>
      <c r="H318" s="29">
        <v>470</v>
      </c>
      <c r="I318" s="30">
        <v>-5.6106299999999998E-2</v>
      </c>
      <c r="J318" s="31">
        <v>-0.24323069999999999</v>
      </c>
      <c r="K318" s="31">
        <v>0.131018</v>
      </c>
      <c r="L318" s="29">
        <v>0.5559963</v>
      </c>
      <c r="N318" s="29">
        <v>470</v>
      </c>
      <c r="O318" s="30">
        <v>-6.5417799999999998E-2</v>
      </c>
      <c r="P318" s="31">
        <v>-0.23823059999999999</v>
      </c>
      <c r="Q318" s="31">
        <v>0.1073949</v>
      </c>
      <c r="R318" s="29">
        <v>0.4573082</v>
      </c>
    </row>
    <row r="319" spans="1:18" x14ac:dyDescent="0.25">
      <c r="A319" s="33" t="s">
        <v>90</v>
      </c>
      <c r="B319" s="29">
        <v>470</v>
      </c>
      <c r="C319" s="30">
        <v>-0.36371579999999998</v>
      </c>
      <c r="D319" s="31">
        <v>-0.51272549999999995</v>
      </c>
      <c r="E319" s="31">
        <v>-0.21470600000000001</v>
      </c>
      <c r="F319" s="32">
        <v>2.1900000000000002E-6</v>
      </c>
      <c r="H319" s="29">
        <v>470</v>
      </c>
      <c r="I319" s="30">
        <v>-0.20144670000000001</v>
      </c>
      <c r="J319" s="31">
        <v>-0.36938650000000001</v>
      </c>
      <c r="K319" s="31">
        <v>-3.3506899999999999E-2</v>
      </c>
      <c r="L319" s="29">
        <v>1.88322E-2</v>
      </c>
      <c r="N319" s="29">
        <v>470</v>
      </c>
      <c r="O319" s="30">
        <v>-0.2718547</v>
      </c>
      <c r="P319" s="31">
        <v>-0.43603209999999998</v>
      </c>
      <c r="Q319" s="31">
        <v>-0.1076773</v>
      </c>
      <c r="R319" s="29">
        <v>1.2225000000000001E-3</v>
      </c>
    </row>
    <row r="320" spans="1:18" x14ac:dyDescent="0.25">
      <c r="A320" s="33" t="s">
        <v>91</v>
      </c>
      <c r="B320" s="29">
        <v>470</v>
      </c>
      <c r="C320" s="30">
        <v>-0.36212830000000001</v>
      </c>
      <c r="D320" s="31">
        <v>-0.51113819999999999</v>
      </c>
      <c r="E320" s="31">
        <v>-0.21311840000000001</v>
      </c>
      <c r="F320" s="32">
        <v>2.4200000000000001E-6</v>
      </c>
      <c r="H320" s="29">
        <v>470</v>
      </c>
      <c r="I320" s="30">
        <v>-0.2015072</v>
      </c>
      <c r="J320" s="31">
        <v>-0.36940030000000001</v>
      </c>
      <c r="K320" s="31">
        <v>-3.3614100000000001E-2</v>
      </c>
      <c r="L320" s="29">
        <v>1.87639E-2</v>
      </c>
      <c r="N320" s="29">
        <v>470</v>
      </c>
      <c r="O320" s="30">
        <v>-0.27044309999999999</v>
      </c>
      <c r="P320" s="31">
        <v>-0.43455110000000002</v>
      </c>
      <c r="Q320" s="31">
        <v>-0.1063351</v>
      </c>
      <c r="R320" s="29">
        <v>1.2894E-3</v>
      </c>
    </row>
    <row r="321" spans="1:18" x14ac:dyDescent="0.25">
      <c r="A321" s="33" t="s">
        <v>92</v>
      </c>
      <c r="B321" s="29">
        <v>470</v>
      </c>
      <c r="C321" s="30">
        <v>-0.3762683</v>
      </c>
      <c r="D321" s="31">
        <v>-0.52295210000000003</v>
      </c>
      <c r="E321" s="31">
        <v>-0.2295845</v>
      </c>
      <c r="F321" s="32">
        <v>6.7000000000000004E-7</v>
      </c>
      <c r="H321" s="29">
        <v>470</v>
      </c>
      <c r="I321" s="30">
        <v>-0.2131045</v>
      </c>
      <c r="J321" s="31">
        <v>-0.38482490000000003</v>
      </c>
      <c r="K321" s="31">
        <v>-4.1384200000000003E-2</v>
      </c>
      <c r="L321" s="29">
        <v>1.5117800000000001E-2</v>
      </c>
      <c r="N321" s="29">
        <v>470</v>
      </c>
      <c r="O321" s="30">
        <v>-0.27689279999999999</v>
      </c>
      <c r="P321" s="31">
        <v>-0.4403087</v>
      </c>
      <c r="Q321" s="31">
        <v>-0.1134768</v>
      </c>
      <c r="R321" s="29">
        <v>9.3979999999999997E-4</v>
      </c>
    </row>
    <row r="322" spans="1:18" x14ac:dyDescent="0.25">
      <c r="A322" s="33" t="s">
        <v>93</v>
      </c>
      <c r="B322" s="29">
        <v>470</v>
      </c>
      <c r="C322" s="30">
        <v>-0.33480549999999998</v>
      </c>
      <c r="D322" s="31">
        <v>-0.48582429999999999</v>
      </c>
      <c r="E322" s="31">
        <v>-0.1837868</v>
      </c>
      <c r="F322" s="29">
        <v>1.63E-5</v>
      </c>
      <c r="H322" s="29">
        <v>470</v>
      </c>
      <c r="I322" s="30">
        <v>-0.1829277</v>
      </c>
      <c r="J322" s="31">
        <v>-0.34811120000000001</v>
      </c>
      <c r="K322" s="31">
        <v>-1.7744200000000002E-2</v>
      </c>
      <c r="L322" s="29">
        <v>3.00471E-2</v>
      </c>
      <c r="N322" s="29">
        <v>470</v>
      </c>
      <c r="O322" s="30">
        <v>-0.25529839999999998</v>
      </c>
      <c r="P322" s="31">
        <v>-0.42021619999999998</v>
      </c>
      <c r="Q322" s="31">
        <v>-9.0380600000000005E-2</v>
      </c>
      <c r="R322" s="29">
        <v>2.4846999999999998E-3</v>
      </c>
    </row>
    <row r="323" spans="1:18" x14ac:dyDescent="0.25">
      <c r="A323" s="33" t="s">
        <v>94</v>
      </c>
      <c r="B323" s="29">
        <v>470</v>
      </c>
      <c r="C323" s="30">
        <v>-0.32481559999999998</v>
      </c>
      <c r="D323" s="31">
        <v>-0.47662139999999997</v>
      </c>
      <c r="E323" s="31">
        <v>-0.17300979999999999</v>
      </c>
      <c r="F323" s="29">
        <v>3.15E-5</v>
      </c>
      <c r="H323" s="29">
        <v>470</v>
      </c>
      <c r="I323" s="30">
        <v>-0.16823199999999999</v>
      </c>
      <c r="J323" s="31">
        <v>-0.33300020000000002</v>
      </c>
      <c r="K323" s="31">
        <v>-3.4638E-3</v>
      </c>
      <c r="L323" s="29">
        <v>4.5393799999999998E-2</v>
      </c>
      <c r="N323" s="29">
        <v>470</v>
      </c>
      <c r="O323" s="30">
        <v>-0.25397589999999998</v>
      </c>
      <c r="P323" s="31">
        <v>-0.41959639999999998</v>
      </c>
      <c r="Q323" s="31">
        <v>-8.8355400000000001E-2</v>
      </c>
      <c r="R323" s="29">
        <v>2.7261E-3</v>
      </c>
    </row>
    <row r="324" spans="1:18" x14ac:dyDescent="0.25">
      <c r="A324" s="33" t="s">
        <v>95</v>
      </c>
      <c r="B324" s="29">
        <v>470</v>
      </c>
      <c r="C324" s="30">
        <v>-0.35106850000000001</v>
      </c>
      <c r="D324" s="31">
        <v>-0.50045969999999995</v>
      </c>
      <c r="E324" s="31">
        <v>-0.20167740000000001</v>
      </c>
      <c r="F324" s="32">
        <v>5.0499999999999999E-6</v>
      </c>
      <c r="H324" s="29">
        <v>470</v>
      </c>
      <c r="I324" s="30">
        <v>-0.21255109999999999</v>
      </c>
      <c r="J324" s="31">
        <v>-0.3785193</v>
      </c>
      <c r="K324" s="31">
        <v>-4.6582999999999999E-2</v>
      </c>
      <c r="L324" s="29">
        <v>1.2186600000000001E-2</v>
      </c>
      <c r="N324" s="29">
        <v>470</v>
      </c>
      <c r="O324" s="30">
        <v>-0.25353710000000002</v>
      </c>
      <c r="P324" s="31">
        <v>-0.41683510000000001</v>
      </c>
      <c r="Q324" s="31">
        <v>-9.0239200000000006E-2</v>
      </c>
      <c r="R324" s="29">
        <v>2.4130000000000002E-3</v>
      </c>
    </row>
    <row r="325" spans="1:18" x14ac:dyDescent="0.25">
      <c r="A325" s="33" t="s">
        <v>96</v>
      </c>
      <c r="B325" s="29">
        <v>470</v>
      </c>
      <c r="C325" s="30">
        <v>-0.22339220000000001</v>
      </c>
      <c r="D325" s="31">
        <v>-0.38261250000000002</v>
      </c>
      <c r="E325" s="31">
        <v>-6.4172000000000007E-2</v>
      </c>
      <c r="F325" s="29">
        <v>6.0635999999999997E-3</v>
      </c>
      <c r="H325" s="29">
        <v>470</v>
      </c>
      <c r="I325" s="30">
        <v>-0.1020041</v>
      </c>
      <c r="J325" s="31">
        <v>-0.285937</v>
      </c>
      <c r="K325" s="31">
        <v>8.1928799999999996E-2</v>
      </c>
      <c r="L325" s="29">
        <v>0.27635860000000001</v>
      </c>
      <c r="N325" s="29">
        <v>470</v>
      </c>
      <c r="O325" s="30">
        <v>-0.17044519999999999</v>
      </c>
      <c r="P325" s="31">
        <v>-0.35933779999999999</v>
      </c>
      <c r="Q325" s="31">
        <v>1.8447399999999999E-2</v>
      </c>
      <c r="R325" s="29">
        <v>7.6852699999999996E-2</v>
      </c>
    </row>
    <row r="326" spans="1:18" x14ac:dyDescent="0.25">
      <c r="A326" s="33" t="s">
        <v>97</v>
      </c>
      <c r="B326" s="29">
        <v>470</v>
      </c>
      <c r="C326" s="30">
        <v>-0.41493590000000002</v>
      </c>
      <c r="D326" s="31">
        <v>-0.55591710000000005</v>
      </c>
      <c r="E326" s="31">
        <v>-0.27395459999999999</v>
      </c>
      <c r="F326" s="32">
        <v>1.3599999999999999E-8</v>
      </c>
      <c r="H326" s="29">
        <v>470</v>
      </c>
      <c r="I326" s="30">
        <v>-0.28080949999999999</v>
      </c>
      <c r="J326" s="31">
        <v>-0.45161659999999998</v>
      </c>
      <c r="K326" s="31">
        <v>-0.1100023</v>
      </c>
      <c r="L326" s="29">
        <v>1.3240999999999999E-3</v>
      </c>
      <c r="N326" s="29">
        <v>470</v>
      </c>
      <c r="O326" s="30">
        <v>-0.2759509</v>
      </c>
      <c r="P326" s="31">
        <v>-0.42913889999999999</v>
      </c>
      <c r="Q326" s="31">
        <v>-0.12276289999999999</v>
      </c>
      <c r="R326" s="29">
        <v>4.4129999999999999E-4</v>
      </c>
    </row>
    <row r="327" spans="1:18" x14ac:dyDescent="0.25">
      <c r="A327" s="33" t="s">
        <v>98</v>
      </c>
      <c r="B327" s="29">
        <v>470</v>
      </c>
      <c r="C327" s="30">
        <v>-0.41411579999999998</v>
      </c>
      <c r="D327" s="31">
        <v>-0.55512600000000001</v>
      </c>
      <c r="E327" s="31">
        <v>-0.2731055</v>
      </c>
      <c r="F327" s="32">
        <v>1.46E-8</v>
      </c>
      <c r="H327" s="29">
        <v>470</v>
      </c>
      <c r="I327" s="30">
        <v>-0.28035690000000002</v>
      </c>
      <c r="J327" s="31">
        <v>-0.4513006</v>
      </c>
      <c r="K327" s="31">
        <v>-0.1094131</v>
      </c>
      <c r="L327" s="29">
        <v>1.3596999999999999E-3</v>
      </c>
      <c r="N327" s="29">
        <v>470</v>
      </c>
      <c r="O327" s="30">
        <v>-0.27570670000000003</v>
      </c>
      <c r="P327" s="31">
        <v>-0.42896479999999998</v>
      </c>
      <c r="Q327" s="31">
        <v>-0.12244869999999999</v>
      </c>
      <c r="R327" s="29">
        <v>4.4910000000000002E-4</v>
      </c>
    </row>
    <row r="328" spans="1:18" x14ac:dyDescent="0.25">
      <c r="A328" s="33" t="s">
        <v>99</v>
      </c>
      <c r="B328" s="29">
        <v>470</v>
      </c>
      <c r="C328" s="30">
        <v>-0.41095280000000001</v>
      </c>
      <c r="D328" s="31">
        <v>-0.55128820000000001</v>
      </c>
      <c r="E328" s="31">
        <v>-0.27061750000000001</v>
      </c>
      <c r="F328" s="32">
        <v>1.6000000000000001E-8</v>
      </c>
      <c r="H328" s="29">
        <v>470</v>
      </c>
      <c r="I328" s="30">
        <v>-0.2874177</v>
      </c>
      <c r="J328" s="31">
        <v>-0.4588681</v>
      </c>
      <c r="K328" s="31">
        <v>-0.1159673</v>
      </c>
      <c r="L328" s="29">
        <v>1.0633000000000001E-3</v>
      </c>
      <c r="N328" s="29">
        <v>470</v>
      </c>
      <c r="O328" s="30">
        <v>-0.2671771</v>
      </c>
      <c r="P328" s="31">
        <v>-0.42036980000000002</v>
      </c>
      <c r="Q328" s="31">
        <v>-0.1139843</v>
      </c>
      <c r="R328" s="29">
        <v>6.648E-4</v>
      </c>
    </row>
    <row r="329" spans="1:18" x14ac:dyDescent="0.25">
      <c r="A329" s="33" t="s">
        <v>100</v>
      </c>
      <c r="B329" s="29">
        <v>470</v>
      </c>
      <c r="C329" s="30">
        <v>-0.40868280000000001</v>
      </c>
      <c r="D329" s="31">
        <v>-0.55038609999999999</v>
      </c>
      <c r="E329" s="31">
        <v>-0.26697949999999998</v>
      </c>
      <c r="F329" s="32">
        <v>2.5699999999999999E-8</v>
      </c>
      <c r="H329" s="29">
        <v>470</v>
      </c>
      <c r="I329" s="30">
        <v>-0.27275260000000001</v>
      </c>
      <c r="J329" s="31">
        <v>-0.44342890000000001</v>
      </c>
      <c r="K329" s="31">
        <v>-0.10207629999999999</v>
      </c>
      <c r="L329" s="29">
        <v>1.7964999999999999E-3</v>
      </c>
      <c r="N329" s="29">
        <v>470</v>
      </c>
      <c r="O329" s="30">
        <v>-0.27604119999999999</v>
      </c>
      <c r="P329" s="31">
        <v>-0.43000460000000001</v>
      </c>
      <c r="Q329" s="31">
        <v>-0.1220779</v>
      </c>
      <c r="R329" s="29">
        <v>4.6920000000000002E-4</v>
      </c>
    </row>
    <row r="330" spans="1:18" x14ac:dyDescent="0.25">
      <c r="A330" s="33" t="s">
        <v>101</v>
      </c>
      <c r="B330" s="29">
        <v>470</v>
      </c>
      <c r="C330" s="30">
        <v>-0.40885660000000001</v>
      </c>
      <c r="D330" s="31">
        <v>-0.55050540000000003</v>
      </c>
      <c r="E330" s="31">
        <v>-0.26720769999999999</v>
      </c>
      <c r="F330" s="32">
        <v>2.51E-8</v>
      </c>
      <c r="H330" s="29">
        <v>470</v>
      </c>
      <c r="I330" s="30">
        <v>-0.27168189999999998</v>
      </c>
      <c r="J330" s="31">
        <v>-0.44189010000000001</v>
      </c>
      <c r="K330" s="31">
        <v>-0.1014738</v>
      </c>
      <c r="L330" s="29">
        <v>1.8190000000000001E-3</v>
      </c>
      <c r="N330" s="29">
        <v>470</v>
      </c>
      <c r="O330" s="30">
        <v>-0.27650390000000002</v>
      </c>
      <c r="P330" s="31">
        <v>-0.43032799999999999</v>
      </c>
      <c r="Q330" s="31">
        <v>-0.12267980000000001</v>
      </c>
      <c r="R330" s="29">
        <v>4.5380000000000003E-4</v>
      </c>
    </row>
    <row r="331" spans="1:18" x14ac:dyDescent="0.25">
      <c r="A331" s="33" t="s">
        <v>102</v>
      </c>
      <c r="B331" s="29">
        <v>470</v>
      </c>
      <c r="C331" s="30">
        <v>-0.40740090000000001</v>
      </c>
      <c r="D331" s="31">
        <v>-0.54933500000000002</v>
      </c>
      <c r="E331" s="31">
        <v>-0.2654667</v>
      </c>
      <c r="F331" s="32">
        <v>2.9799999999999999E-8</v>
      </c>
      <c r="H331" s="29">
        <v>470</v>
      </c>
      <c r="I331" s="30">
        <v>-0.27575090000000002</v>
      </c>
      <c r="J331" s="31">
        <v>-0.4478801</v>
      </c>
      <c r="K331" s="31">
        <v>-0.1036217</v>
      </c>
      <c r="L331" s="29">
        <v>1.7507E-3</v>
      </c>
      <c r="N331" s="29">
        <v>470</v>
      </c>
      <c r="O331" s="30">
        <v>-0.27405780000000002</v>
      </c>
      <c r="P331" s="31">
        <v>-0.42856959999999999</v>
      </c>
      <c r="Q331" s="31">
        <v>-0.1195459</v>
      </c>
      <c r="R331" s="29">
        <v>5.3859999999999997E-4</v>
      </c>
    </row>
    <row r="332" spans="1:18" x14ac:dyDescent="0.25">
      <c r="A332" s="33" t="s">
        <v>103</v>
      </c>
      <c r="B332" s="29">
        <v>470</v>
      </c>
      <c r="C332" s="30">
        <v>-0.39075569999999998</v>
      </c>
      <c r="D332" s="31">
        <v>-0.54555439999999999</v>
      </c>
      <c r="E332" s="31">
        <v>-0.235957</v>
      </c>
      <c r="F332" s="32">
        <v>9.9399999999999993E-7</v>
      </c>
      <c r="H332" s="29">
        <v>470</v>
      </c>
      <c r="I332" s="30">
        <v>-0.21147669999999999</v>
      </c>
      <c r="J332" s="31">
        <v>-0.38036959999999997</v>
      </c>
      <c r="K332" s="31">
        <v>-4.2583799999999998E-2</v>
      </c>
      <c r="L332" s="29">
        <v>1.42379E-2</v>
      </c>
      <c r="N332" s="29">
        <v>470</v>
      </c>
      <c r="O332" s="30">
        <v>-0.27992729999999999</v>
      </c>
      <c r="P332" s="31">
        <v>-0.45197140000000002</v>
      </c>
      <c r="Q332" s="31">
        <v>-0.1078831</v>
      </c>
      <c r="R332" s="29">
        <v>1.4829999999999999E-3</v>
      </c>
    </row>
    <row r="333" spans="1:18" x14ac:dyDescent="0.25">
      <c r="A333" s="33" t="s">
        <v>104</v>
      </c>
      <c r="B333" s="29">
        <v>470</v>
      </c>
      <c r="C333" s="30">
        <v>-0.27024239999999999</v>
      </c>
      <c r="D333" s="31">
        <v>-0.42591639999999997</v>
      </c>
      <c r="E333" s="31">
        <v>-0.1145683</v>
      </c>
      <c r="F333" s="29">
        <v>7.0379999999999998E-4</v>
      </c>
      <c r="H333" s="29">
        <v>470</v>
      </c>
      <c r="I333" s="30">
        <v>-0.29081240000000003</v>
      </c>
      <c r="J333" s="31">
        <v>-0.44840259999999998</v>
      </c>
      <c r="K333" s="31">
        <v>-0.13322229999999999</v>
      </c>
      <c r="L333" s="29">
        <v>3.1980000000000002E-4</v>
      </c>
      <c r="N333" s="29">
        <v>470</v>
      </c>
      <c r="O333" s="30">
        <v>-0.1063875</v>
      </c>
      <c r="P333" s="31">
        <v>-0.27724149999999997</v>
      </c>
      <c r="Q333" s="31">
        <v>6.4466399999999993E-2</v>
      </c>
      <c r="R333" s="29">
        <v>0.22170210000000001</v>
      </c>
    </row>
    <row r="334" spans="1:18" x14ac:dyDescent="0.25">
      <c r="A334" s="33" t="s">
        <v>105</v>
      </c>
      <c r="B334" s="29">
        <v>470</v>
      </c>
      <c r="C334" s="30">
        <v>-0.26923239999999998</v>
      </c>
      <c r="D334" s="31">
        <v>-0.42523119999999998</v>
      </c>
      <c r="E334" s="31">
        <v>-0.1132336</v>
      </c>
      <c r="F334" s="29">
        <v>7.5540000000000004E-4</v>
      </c>
      <c r="H334" s="29">
        <v>470</v>
      </c>
      <c r="I334" s="30">
        <v>-0.29058879999999998</v>
      </c>
      <c r="J334" s="31">
        <v>-0.44722030000000002</v>
      </c>
      <c r="K334" s="31">
        <v>-0.1339572</v>
      </c>
      <c r="L334" s="29">
        <v>2.9730000000000002E-4</v>
      </c>
      <c r="N334" s="29">
        <v>470</v>
      </c>
      <c r="O334" s="30">
        <v>-0.10665230000000001</v>
      </c>
      <c r="P334" s="31">
        <v>-0.27787869999999998</v>
      </c>
      <c r="Q334" s="31">
        <v>6.4574099999999995E-2</v>
      </c>
      <c r="R334" s="29">
        <v>0.2215599</v>
      </c>
    </row>
    <row r="335" spans="1:18" x14ac:dyDescent="0.25">
      <c r="A335" s="33" t="s">
        <v>106</v>
      </c>
      <c r="B335" s="29">
        <v>470</v>
      </c>
      <c r="C335" s="30">
        <v>-0.27221970000000001</v>
      </c>
      <c r="D335" s="31">
        <v>-0.42761919999999998</v>
      </c>
      <c r="E335" s="31">
        <v>-0.1168202</v>
      </c>
      <c r="F335" s="29">
        <v>6.2960000000000002E-4</v>
      </c>
      <c r="H335" s="29">
        <v>470</v>
      </c>
      <c r="I335" s="30">
        <v>-0.2886167</v>
      </c>
      <c r="J335" s="31">
        <v>-0.44783689999999998</v>
      </c>
      <c r="K335" s="31">
        <v>-0.1293965</v>
      </c>
      <c r="L335" s="29">
        <v>4.0650000000000001E-4</v>
      </c>
      <c r="N335" s="29">
        <v>470</v>
      </c>
      <c r="O335" s="30">
        <v>-0.1091427</v>
      </c>
      <c r="P335" s="31">
        <v>-0.27884490000000001</v>
      </c>
      <c r="Q335" s="31">
        <v>6.0559599999999998E-2</v>
      </c>
      <c r="R335" s="29">
        <v>0.2069126</v>
      </c>
    </row>
    <row r="336" spans="1:18" x14ac:dyDescent="0.25">
      <c r="A336" s="33" t="s">
        <v>107</v>
      </c>
      <c r="B336" s="29">
        <v>470</v>
      </c>
      <c r="C336" s="30">
        <v>-0.25879259999999998</v>
      </c>
      <c r="D336" s="31">
        <v>-0.41646240000000001</v>
      </c>
      <c r="E336" s="31">
        <v>-0.1011228</v>
      </c>
      <c r="F336" s="29">
        <v>1.3477999999999999E-3</v>
      </c>
      <c r="H336" s="29">
        <v>470</v>
      </c>
      <c r="I336" s="30">
        <v>-0.28639360000000003</v>
      </c>
      <c r="J336" s="31">
        <v>-0.43891839999999999</v>
      </c>
      <c r="K336" s="31">
        <v>-0.13386880000000001</v>
      </c>
      <c r="L336" s="29">
        <v>2.5139999999999999E-4</v>
      </c>
      <c r="N336" s="29">
        <v>470</v>
      </c>
      <c r="O336" s="30">
        <v>-0.1039756</v>
      </c>
      <c r="P336" s="31">
        <v>-0.2779624</v>
      </c>
      <c r="Q336" s="31">
        <v>7.0011199999999996E-2</v>
      </c>
      <c r="R336" s="29">
        <v>0.24084330000000001</v>
      </c>
    </row>
    <row r="337" spans="1:18" x14ac:dyDescent="0.25">
      <c r="A337" s="33" t="s">
        <v>108</v>
      </c>
      <c r="B337" s="29">
        <v>470</v>
      </c>
      <c r="C337" s="30">
        <v>-0.2563897</v>
      </c>
      <c r="D337" s="31">
        <v>-0.41429470000000002</v>
      </c>
      <c r="E337" s="31">
        <v>-9.8484699999999994E-2</v>
      </c>
      <c r="F337" s="29">
        <v>1.5165999999999999E-3</v>
      </c>
      <c r="H337" s="29">
        <v>470</v>
      </c>
      <c r="I337" s="30">
        <v>-0.28757189999999999</v>
      </c>
      <c r="J337" s="31">
        <v>-0.43952799999999997</v>
      </c>
      <c r="K337" s="31">
        <v>-0.13561580000000001</v>
      </c>
      <c r="L337" s="29">
        <v>2.2499999999999999E-4</v>
      </c>
      <c r="N337" s="29">
        <v>470</v>
      </c>
      <c r="O337" s="30">
        <v>-0.10126350000000001</v>
      </c>
      <c r="P337" s="31">
        <v>-0.27569539999999998</v>
      </c>
      <c r="Q337" s="31">
        <v>7.3168300000000006E-2</v>
      </c>
      <c r="R337" s="29">
        <v>0.254527</v>
      </c>
    </row>
    <row r="338" spans="1:18" x14ac:dyDescent="0.25">
      <c r="A338" s="33" t="s">
        <v>109</v>
      </c>
      <c r="B338" s="29">
        <v>470</v>
      </c>
      <c r="C338" s="30">
        <v>-0.26527149999999999</v>
      </c>
      <c r="D338" s="31">
        <v>-0.4220641</v>
      </c>
      <c r="E338" s="31">
        <v>-0.10847900000000001</v>
      </c>
      <c r="F338" s="29">
        <v>9.5629999999999999E-4</v>
      </c>
      <c r="H338" s="29">
        <v>470</v>
      </c>
      <c r="I338" s="30">
        <v>-0.2799103</v>
      </c>
      <c r="J338" s="31">
        <v>-0.4349479</v>
      </c>
      <c r="K338" s="31">
        <v>-0.1248726</v>
      </c>
      <c r="L338" s="29">
        <v>4.2850000000000001E-4</v>
      </c>
      <c r="N338" s="29">
        <v>470</v>
      </c>
      <c r="O338" s="30">
        <v>-0.11279019999999999</v>
      </c>
      <c r="P338" s="31">
        <v>-0.28496830000000001</v>
      </c>
      <c r="Q338" s="31">
        <v>5.93879E-2</v>
      </c>
      <c r="R338" s="29">
        <v>0.19862379999999999</v>
      </c>
    </row>
    <row r="339" spans="1:18" x14ac:dyDescent="0.25">
      <c r="A339" s="33" t="s">
        <v>110</v>
      </c>
      <c r="B339" s="29">
        <v>470</v>
      </c>
      <c r="C339" s="30">
        <v>-7.88383E-2</v>
      </c>
      <c r="D339" s="31">
        <v>-0.2342929</v>
      </c>
      <c r="E339" s="31">
        <v>7.6616299999999998E-2</v>
      </c>
      <c r="F339" s="29">
        <v>0.31946859999999999</v>
      </c>
      <c r="H339" s="29">
        <v>470</v>
      </c>
      <c r="I339" s="30">
        <v>-5.4110499999999999E-2</v>
      </c>
      <c r="J339" s="31">
        <v>-0.25678230000000002</v>
      </c>
      <c r="K339" s="31">
        <v>0.14856130000000001</v>
      </c>
      <c r="L339" s="29">
        <v>0.60006079999999995</v>
      </c>
      <c r="N339" s="29">
        <v>470</v>
      </c>
      <c r="O339" s="30">
        <v>-9.1611000000000001E-3</v>
      </c>
      <c r="P339" s="31">
        <v>-0.20072670000000001</v>
      </c>
      <c r="Q339" s="31">
        <v>0.18240439999999999</v>
      </c>
      <c r="R339" s="29">
        <v>0.92516600000000004</v>
      </c>
    </row>
    <row r="340" spans="1:18" x14ac:dyDescent="0.25">
      <c r="A340" s="33" t="s">
        <v>111</v>
      </c>
      <c r="B340" s="29">
        <v>470</v>
      </c>
      <c r="C340" s="30">
        <v>-3.8266500000000002E-2</v>
      </c>
      <c r="D340" s="31">
        <v>-0.20597470000000001</v>
      </c>
      <c r="E340" s="31">
        <v>0.12944169999999999</v>
      </c>
      <c r="F340" s="29">
        <v>0.65407510000000002</v>
      </c>
      <c r="H340" s="29">
        <v>470</v>
      </c>
      <c r="I340" s="30">
        <v>-0.15882370000000001</v>
      </c>
      <c r="J340" s="31">
        <v>-0.3032475</v>
      </c>
      <c r="K340" s="31">
        <v>-1.43999E-2</v>
      </c>
      <c r="L340" s="29">
        <v>3.1206299999999999E-2</v>
      </c>
      <c r="N340" s="29">
        <v>470</v>
      </c>
      <c r="O340" s="30">
        <v>5.9257600000000001E-2</v>
      </c>
      <c r="P340" s="31">
        <v>-0.12802930000000001</v>
      </c>
      <c r="Q340" s="31">
        <v>0.2465444</v>
      </c>
      <c r="R340" s="29">
        <v>0.53439179999999997</v>
      </c>
    </row>
    <row r="341" spans="1:18" x14ac:dyDescent="0.25">
      <c r="A341" s="33" t="s">
        <v>112</v>
      </c>
      <c r="B341" s="29">
        <v>470</v>
      </c>
      <c r="C341" s="30">
        <v>-4.0058900000000001E-2</v>
      </c>
      <c r="D341" s="31">
        <v>-0.2077589</v>
      </c>
      <c r="E341" s="31">
        <v>0.127641</v>
      </c>
      <c r="F341" s="29">
        <v>0.63898670000000002</v>
      </c>
      <c r="H341" s="29">
        <v>470</v>
      </c>
      <c r="I341" s="30">
        <v>-0.1585038</v>
      </c>
      <c r="J341" s="31">
        <v>-0.30062450000000002</v>
      </c>
      <c r="K341" s="31">
        <v>-1.6383100000000001E-2</v>
      </c>
      <c r="L341" s="29">
        <v>2.8905199999999999E-2</v>
      </c>
      <c r="N341" s="29">
        <v>470</v>
      </c>
      <c r="O341" s="30">
        <v>5.5856700000000002E-2</v>
      </c>
      <c r="P341" s="31">
        <v>-0.13116059999999999</v>
      </c>
      <c r="Q341" s="31">
        <v>0.2428739</v>
      </c>
      <c r="R341" s="29">
        <v>0.55752959999999996</v>
      </c>
    </row>
    <row r="342" spans="1:18" x14ac:dyDescent="0.25">
      <c r="A342" s="33" t="s">
        <v>113</v>
      </c>
      <c r="B342" s="29">
        <v>470</v>
      </c>
      <c r="C342" s="30">
        <v>-0.10596120000000001</v>
      </c>
      <c r="D342" s="31">
        <v>-0.27499659999999998</v>
      </c>
      <c r="E342" s="31">
        <v>6.3074199999999997E-2</v>
      </c>
      <c r="F342" s="29">
        <v>0.21862400000000001</v>
      </c>
      <c r="H342" s="29">
        <v>470</v>
      </c>
      <c r="I342" s="30">
        <v>-0.24254310000000001</v>
      </c>
      <c r="J342" s="31">
        <v>-0.42134719999999998</v>
      </c>
      <c r="K342" s="31">
        <v>-6.3739100000000007E-2</v>
      </c>
      <c r="L342" s="29">
        <v>7.9556999999999996E-3</v>
      </c>
      <c r="N342" s="29">
        <v>470</v>
      </c>
      <c r="O342" s="30">
        <v>4.7959799999999997E-2</v>
      </c>
      <c r="P342" s="31">
        <v>-0.14468230000000001</v>
      </c>
      <c r="Q342" s="31">
        <v>0.24060200000000001</v>
      </c>
      <c r="R342" s="29">
        <v>0.62489859999999997</v>
      </c>
    </row>
    <row r="343" spans="1:18" x14ac:dyDescent="0.25">
      <c r="A343" s="33" t="s">
        <v>114</v>
      </c>
      <c r="B343" s="29">
        <v>470</v>
      </c>
      <c r="C343" s="30">
        <v>-3.0820000000000001E-4</v>
      </c>
      <c r="D343" s="31">
        <v>-0.1645983</v>
      </c>
      <c r="E343" s="31">
        <v>0.16398180000000001</v>
      </c>
      <c r="F343" s="29">
        <v>0.99705980000000005</v>
      </c>
      <c r="H343" s="29">
        <v>470</v>
      </c>
      <c r="I343" s="30">
        <v>-8.1626799999999999E-2</v>
      </c>
      <c r="J343" s="31">
        <v>-0.2163938</v>
      </c>
      <c r="K343" s="31">
        <v>5.3140199999999999E-2</v>
      </c>
      <c r="L343" s="29">
        <v>0.23455029999999999</v>
      </c>
      <c r="N343" s="29">
        <v>470</v>
      </c>
      <c r="O343" s="30">
        <v>4.02572E-2</v>
      </c>
      <c r="P343" s="31">
        <v>-0.14617359999999999</v>
      </c>
      <c r="Q343" s="31">
        <v>0.2266879</v>
      </c>
      <c r="R343" s="29">
        <v>0.67150529999999997</v>
      </c>
    </row>
    <row r="344" spans="1:18" x14ac:dyDescent="0.25">
      <c r="A344" s="33" t="s">
        <v>115</v>
      </c>
      <c r="B344" s="29">
        <v>470</v>
      </c>
      <c r="C344" s="30">
        <v>1.8020100000000001E-2</v>
      </c>
      <c r="D344" s="31">
        <v>-0.1449664</v>
      </c>
      <c r="E344" s="31">
        <v>0.18100659999999999</v>
      </c>
      <c r="F344" s="29">
        <v>0.82809160000000004</v>
      </c>
      <c r="H344" s="29">
        <v>470</v>
      </c>
      <c r="I344" s="30">
        <v>-5.1937499999999998E-2</v>
      </c>
      <c r="J344" s="31">
        <v>-0.19140270000000001</v>
      </c>
      <c r="K344" s="31">
        <v>8.75277E-2</v>
      </c>
      <c r="L344" s="29">
        <v>0.46463690000000002</v>
      </c>
      <c r="N344" s="29">
        <v>470</v>
      </c>
      <c r="O344" s="30">
        <v>4.0124300000000002E-2</v>
      </c>
      <c r="P344" s="31">
        <v>-0.1470535</v>
      </c>
      <c r="Q344" s="31">
        <v>0.22730220000000001</v>
      </c>
      <c r="R344" s="29">
        <v>0.67375700000000005</v>
      </c>
    </row>
    <row r="345" spans="1:18" x14ac:dyDescent="0.25">
      <c r="A345" s="33" t="s">
        <v>116</v>
      </c>
      <c r="B345" s="29">
        <v>470</v>
      </c>
      <c r="C345" s="30">
        <v>-0.1049435</v>
      </c>
      <c r="D345" s="31">
        <v>-0.27472760000000002</v>
      </c>
      <c r="E345" s="31">
        <v>6.4840599999999998E-2</v>
      </c>
      <c r="F345" s="29">
        <v>0.22511639999999999</v>
      </c>
      <c r="H345" s="29">
        <v>470</v>
      </c>
      <c r="I345" s="30">
        <v>-0.23478669999999999</v>
      </c>
      <c r="J345" s="31">
        <v>-0.39373279999999999</v>
      </c>
      <c r="K345" s="31">
        <v>-7.5840699999999997E-2</v>
      </c>
      <c r="L345" s="29">
        <v>3.8774E-3</v>
      </c>
      <c r="N345" s="29">
        <v>470</v>
      </c>
      <c r="O345" s="30">
        <v>3.2854000000000001E-2</v>
      </c>
      <c r="P345" s="31">
        <v>-0.15838089999999999</v>
      </c>
      <c r="Q345" s="31">
        <v>0.22408900000000001</v>
      </c>
      <c r="R345" s="29">
        <v>0.73580520000000005</v>
      </c>
    </row>
    <row r="346" spans="1:18" x14ac:dyDescent="0.25">
      <c r="A346" s="33" t="s">
        <v>117</v>
      </c>
      <c r="B346" s="29">
        <v>470</v>
      </c>
      <c r="C346" s="30">
        <v>0.1488999</v>
      </c>
      <c r="D346" s="31">
        <v>1.2842999999999999E-3</v>
      </c>
      <c r="E346" s="31">
        <v>0.29651549999999999</v>
      </c>
      <c r="F346" s="29">
        <v>4.8048E-2</v>
      </c>
      <c r="H346" s="29">
        <v>470</v>
      </c>
      <c r="I346" s="30">
        <v>7.0139800000000002E-2</v>
      </c>
      <c r="J346" s="31">
        <v>-0.1549893</v>
      </c>
      <c r="K346" s="31">
        <v>0.2952689</v>
      </c>
      <c r="L346" s="29">
        <v>0.54066840000000005</v>
      </c>
      <c r="N346" s="29">
        <v>470</v>
      </c>
      <c r="O346" s="30">
        <v>0.1452785</v>
      </c>
      <c r="P346" s="31">
        <v>-4.9466900000000001E-2</v>
      </c>
      <c r="Q346" s="31">
        <v>0.34002399999999999</v>
      </c>
      <c r="R346" s="29">
        <v>0.1433335</v>
      </c>
    </row>
    <row r="347" spans="1:18" x14ac:dyDescent="0.25">
      <c r="A347" s="33" t="s">
        <v>118</v>
      </c>
      <c r="B347" s="29">
        <v>470</v>
      </c>
      <c r="C347" s="30">
        <v>-1.20835E-2</v>
      </c>
      <c r="D347" s="31">
        <v>-0.14120650000000001</v>
      </c>
      <c r="E347" s="31">
        <v>0.1170395</v>
      </c>
      <c r="F347" s="29">
        <v>0.85417019999999999</v>
      </c>
      <c r="H347" s="29">
        <v>470</v>
      </c>
      <c r="I347" s="30">
        <v>1.3180600000000001E-2</v>
      </c>
      <c r="J347" s="31">
        <v>-0.15579699999999999</v>
      </c>
      <c r="K347" s="31">
        <v>0.18215819999999999</v>
      </c>
      <c r="L347" s="29">
        <v>0.87823790000000002</v>
      </c>
      <c r="N347" s="29">
        <v>470</v>
      </c>
      <c r="O347" s="30">
        <v>-3.1530500000000003E-2</v>
      </c>
      <c r="P347" s="31">
        <v>-0.1659631</v>
      </c>
      <c r="Q347" s="31">
        <v>0.1029021</v>
      </c>
      <c r="R347" s="29">
        <v>0.64507029999999999</v>
      </c>
    </row>
    <row r="348" spans="1:18" x14ac:dyDescent="0.25">
      <c r="A348" s="33" t="s">
        <v>119</v>
      </c>
      <c r="B348" s="29">
        <v>470</v>
      </c>
      <c r="C348" s="30">
        <v>8.90822E-2</v>
      </c>
      <c r="D348" s="31">
        <v>-7.2959700000000002E-2</v>
      </c>
      <c r="E348" s="31">
        <v>0.25112410000000002</v>
      </c>
      <c r="F348" s="29">
        <v>0.28055400000000003</v>
      </c>
      <c r="H348" s="29">
        <v>470</v>
      </c>
      <c r="I348" s="30">
        <v>0.1083373</v>
      </c>
      <c r="J348" s="31">
        <v>-4.9427100000000002E-2</v>
      </c>
      <c r="K348" s="31">
        <v>0.26610159999999999</v>
      </c>
      <c r="L348" s="29">
        <v>0.17784549999999999</v>
      </c>
      <c r="N348" s="29">
        <v>470</v>
      </c>
      <c r="O348" s="30">
        <v>2.4826500000000001E-2</v>
      </c>
      <c r="P348" s="31">
        <v>-0.1506016</v>
      </c>
      <c r="Q348" s="31">
        <v>0.20025470000000001</v>
      </c>
      <c r="R348" s="29">
        <v>0.78105089999999999</v>
      </c>
    </row>
    <row r="349" spans="1:18" x14ac:dyDescent="0.25">
      <c r="A349" s="33" t="s">
        <v>120</v>
      </c>
      <c r="B349" s="29">
        <v>470</v>
      </c>
      <c r="C349" s="30">
        <v>7.8088500000000005E-2</v>
      </c>
      <c r="D349" s="31">
        <v>-8.5322300000000004E-2</v>
      </c>
      <c r="E349" s="31">
        <v>0.2414993</v>
      </c>
      <c r="F349" s="29">
        <v>0.3481785</v>
      </c>
      <c r="H349" s="29">
        <v>470</v>
      </c>
      <c r="I349" s="30">
        <v>0.101906</v>
      </c>
      <c r="J349" s="31">
        <v>-5.1674200000000003E-2</v>
      </c>
      <c r="K349" s="31">
        <v>0.2554862</v>
      </c>
      <c r="L349" s="29">
        <v>0.19290009999999999</v>
      </c>
      <c r="N349" s="29">
        <v>470</v>
      </c>
      <c r="O349" s="30">
        <v>1.6704299999999998E-2</v>
      </c>
      <c r="P349" s="31">
        <v>-0.1605782</v>
      </c>
      <c r="Q349" s="31">
        <v>0.19398670000000001</v>
      </c>
      <c r="R349" s="29">
        <v>0.85317889999999996</v>
      </c>
    </row>
    <row r="350" spans="1:18" x14ac:dyDescent="0.25">
      <c r="A350" s="33" t="s">
        <v>121</v>
      </c>
      <c r="B350" s="29">
        <v>470</v>
      </c>
      <c r="C350" s="30">
        <v>0.10657519999999999</v>
      </c>
      <c r="D350" s="31">
        <v>-5.2297400000000001E-2</v>
      </c>
      <c r="E350" s="31">
        <v>0.26544770000000001</v>
      </c>
      <c r="F350" s="29">
        <v>0.18806870000000001</v>
      </c>
      <c r="H350" s="29">
        <v>470</v>
      </c>
      <c r="I350" s="30">
        <v>0.1155769</v>
      </c>
      <c r="J350" s="31">
        <v>-5.0436300000000003E-2</v>
      </c>
      <c r="K350" s="31">
        <v>0.28159010000000001</v>
      </c>
      <c r="L350" s="29">
        <v>0.17193990000000001</v>
      </c>
      <c r="N350" s="29">
        <v>470</v>
      </c>
      <c r="O350" s="30">
        <v>3.9929199999999998E-2</v>
      </c>
      <c r="P350" s="31">
        <v>-0.1297237</v>
      </c>
      <c r="Q350" s="31">
        <v>0.20958209999999999</v>
      </c>
      <c r="R350" s="29">
        <v>0.64392510000000003</v>
      </c>
    </row>
    <row r="351" spans="1:18" x14ac:dyDescent="0.25">
      <c r="A351" s="33" t="s">
        <v>122</v>
      </c>
      <c r="B351" s="29">
        <v>470</v>
      </c>
      <c r="C351" s="30">
        <v>-6.6726400000000005E-2</v>
      </c>
      <c r="D351" s="31">
        <v>-0.21555299999999999</v>
      </c>
      <c r="E351" s="31">
        <v>8.2100199999999998E-2</v>
      </c>
      <c r="F351" s="29">
        <v>0.37873250000000003</v>
      </c>
      <c r="H351" s="29">
        <v>470</v>
      </c>
      <c r="I351" s="30">
        <v>-9.7627599999999995E-2</v>
      </c>
      <c r="J351" s="31">
        <v>-0.26061770000000001</v>
      </c>
      <c r="K351" s="31">
        <v>6.5362500000000004E-2</v>
      </c>
      <c r="L351" s="29">
        <v>0.23976629999999999</v>
      </c>
      <c r="N351" s="29">
        <v>470</v>
      </c>
      <c r="O351" s="30">
        <v>-1.9402E-3</v>
      </c>
      <c r="P351" s="31">
        <v>-0.16271360000000001</v>
      </c>
      <c r="Q351" s="31">
        <v>0.15883330000000001</v>
      </c>
      <c r="R351" s="29">
        <v>0.98109009999999996</v>
      </c>
    </row>
    <row r="352" spans="1:18" x14ac:dyDescent="0.25">
      <c r="A352" s="33" t="s">
        <v>123</v>
      </c>
      <c r="B352" s="29">
        <v>470</v>
      </c>
      <c r="C352" s="30">
        <v>1.8873399999999999E-2</v>
      </c>
      <c r="D352" s="31">
        <v>-0.12333769999999999</v>
      </c>
      <c r="E352" s="31">
        <v>0.16108449999999999</v>
      </c>
      <c r="F352" s="29">
        <v>0.79435860000000003</v>
      </c>
      <c r="H352" s="29">
        <v>470</v>
      </c>
      <c r="I352" s="30">
        <v>8.2974599999999996E-2</v>
      </c>
      <c r="J352" s="31">
        <v>-7.3890700000000004E-2</v>
      </c>
      <c r="K352" s="31">
        <v>0.23984</v>
      </c>
      <c r="L352" s="29">
        <v>0.29912420000000001</v>
      </c>
      <c r="N352" s="29">
        <v>470</v>
      </c>
      <c r="O352" s="30">
        <v>-2.49961E-2</v>
      </c>
      <c r="P352" s="31">
        <v>-0.17215759999999999</v>
      </c>
      <c r="Q352" s="31">
        <v>0.12216539999999999</v>
      </c>
      <c r="R352" s="29">
        <v>0.73868520000000004</v>
      </c>
    </row>
    <row r="353" spans="1:18" x14ac:dyDescent="0.25">
      <c r="A353" s="33" t="s">
        <v>124</v>
      </c>
      <c r="B353" s="29">
        <v>470</v>
      </c>
      <c r="C353" s="30">
        <v>6.3128699999999996E-2</v>
      </c>
      <c r="D353" s="31">
        <v>-9.9431199999999997E-2</v>
      </c>
      <c r="E353" s="31">
        <v>0.22568869999999999</v>
      </c>
      <c r="F353" s="29">
        <v>0.4457605</v>
      </c>
      <c r="H353" s="29">
        <v>470</v>
      </c>
      <c r="I353" s="30">
        <v>8.7474700000000002E-2</v>
      </c>
      <c r="J353" s="31">
        <v>-6.6518900000000006E-2</v>
      </c>
      <c r="K353" s="31">
        <v>0.2414683</v>
      </c>
      <c r="L353" s="29">
        <v>0.26487739999999999</v>
      </c>
      <c r="N353" s="29">
        <v>470</v>
      </c>
      <c r="O353" s="30">
        <v>1.0478700000000001E-2</v>
      </c>
      <c r="P353" s="31">
        <v>-0.16199050000000001</v>
      </c>
      <c r="Q353" s="31">
        <v>0.1829479</v>
      </c>
      <c r="R353" s="29">
        <v>0.90501140000000002</v>
      </c>
    </row>
    <row r="354" spans="1:18" x14ac:dyDescent="0.25">
      <c r="A354" s="33" t="s">
        <v>125</v>
      </c>
      <c r="B354" s="29">
        <v>470</v>
      </c>
      <c r="C354" s="30">
        <v>7.6022699999999999E-2</v>
      </c>
      <c r="D354" s="31">
        <v>-8.3832100000000007E-2</v>
      </c>
      <c r="E354" s="31">
        <v>0.23587739999999999</v>
      </c>
      <c r="F354" s="29">
        <v>0.35049390000000002</v>
      </c>
      <c r="H354" s="29">
        <v>470</v>
      </c>
      <c r="I354" s="30">
        <v>9.6653799999999998E-2</v>
      </c>
      <c r="J354" s="31">
        <v>-5.3567499999999997E-2</v>
      </c>
      <c r="K354" s="31">
        <v>0.24687509999999999</v>
      </c>
      <c r="L354" s="29">
        <v>0.2067242</v>
      </c>
      <c r="N354" s="29">
        <v>470</v>
      </c>
      <c r="O354" s="30">
        <v>1.96361E-2</v>
      </c>
      <c r="P354" s="31">
        <v>-0.15006040000000001</v>
      </c>
      <c r="Q354" s="31">
        <v>0.18933259999999999</v>
      </c>
      <c r="R354" s="29">
        <v>0.82021520000000003</v>
      </c>
    </row>
    <row r="355" spans="1:18" x14ac:dyDescent="0.25">
      <c r="A355" s="33" t="s">
        <v>126</v>
      </c>
      <c r="B355" s="29">
        <v>470</v>
      </c>
      <c r="C355" s="30">
        <v>4.1454100000000001E-2</v>
      </c>
      <c r="D355" s="31">
        <v>-0.1216453</v>
      </c>
      <c r="E355" s="31">
        <v>0.2045535</v>
      </c>
      <c r="F355" s="29">
        <v>0.61768100000000004</v>
      </c>
      <c r="H355" s="29">
        <v>470</v>
      </c>
      <c r="I355" s="30">
        <v>7.0446900000000007E-2</v>
      </c>
      <c r="J355" s="31">
        <v>-8.6240300000000006E-2</v>
      </c>
      <c r="K355" s="31">
        <v>0.22713410000000001</v>
      </c>
      <c r="L355" s="29">
        <v>0.37740190000000001</v>
      </c>
      <c r="N355" s="29">
        <v>470</v>
      </c>
      <c r="O355" s="30">
        <v>-3.6289999999999998E-3</v>
      </c>
      <c r="P355" s="31">
        <v>-0.1762185</v>
      </c>
      <c r="Q355" s="31">
        <v>0.16896059999999999</v>
      </c>
      <c r="R355" s="29">
        <v>0.96705759999999996</v>
      </c>
    </row>
    <row r="356" spans="1:18" x14ac:dyDescent="0.25">
      <c r="A356" s="33" t="s">
        <v>127</v>
      </c>
      <c r="B356" s="29">
        <v>470</v>
      </c>
      <c r="C356" s="30">
        <v>-6.5181900000000001E-2</v>
      </c>
      <c r="D356" s="31">
        <v>-0.2198127</v>
      </c>
      <c r="E356" s="31">
        <v>8.9448799999999995E-2</v>
      </c>
      <c r="F356" s="29">
        <v>0.40788249999999998</v>
      </c>
      <c r="H356" s="29">
        <v>470</v>
      </c>
      <c r="I356" s="30">
        <v>-0.12838649999999999</v>
      </c>
      <c r="J356" s="31">
        <v>-0.28272419999999998</v>
      </c>
      <c r="K356" s="31">
        <v>2.5951200000000001E-2</v>
      </c>
      <c r="L356" s="29">
        <v>0.1027918</v>
      </c>
      <c r="N356" s="29">
        <v>470</v>
      </c>
      <c r="O356" s="30">
        <v>8.0257999999999996E-3</v>
      </c>
      <c r="P356" s="31">
        <v>-0.1550271</v>
      </c>
      <c r="Q356" s="31">
        <v>0.1710788</v>
      </c>
      <c r="R356" s="29">
        <v>0.92298219999999997</v>
      </c>
    </row>
    <row r="357" spans="1:18" x14ac:dyDescent="0.25">
      <c r="A357" s="33" t="s">
        <v>128</v>
      </c>
      <c r="B357" s="29">
        <v>470</v>
      </c>
      <c r="C357" s="30">
        <v>-2.1699900000000001E-2</v>
      </c>
      <c r="D357" s="31">
        <v>-0.1151229</v>
      </c>
      <c r="E357" s="31">
        <v>7.1723099999999998E-2</v>
      </c>
      <c r="F357" s="29">
        <v>0.64827230000000002</v>
      </c>
      <c r="H357" s="29">
        <v>470</v>
      </c>
      <c r="I357" s="30">
        <v>1.56863E-2</v>
      </c>
      <c r="J357" s="31">
        <v>-9.8286399999999996E-2</v>
      </c>
      <c r="K357" s="31">
        <v>0.1296591</v>
      </c>
      <c r="L357" s="29">
        <v>0.78691739999999999</v>
      </c>
      <c r="N357" s="29">
        <v>470</v>
      </c>
      <c r="O357" s="30">
        <v>-3.5131500000000003E-2</v>
      </c>
      <c r="P357" s="31">
        <v>-0.15139759999999999</v>
      </c>
      <c r="Q357" s="31">
        <v>8.1134600000000001E-2</v>
      </c>
      <c r="R357" s="29">
        <v>0.55293170000000003</v>
      </c>
    </row>
    <row r="358" spans="1:18" x14ac:dyDescent="0.25">
      <c r="A358" s="33" t="s">
        <v>129</v>
      </c>
      <c r="B358" s="29">
        <v>470</v>
      </c>
      <c r="C358" s="30">
        <v>0.1013855</v>
      </c>
      <c r="D358" s="31">
        <v>-9.2103199999999996E-2</v>
      </c>
      <c r="E358" s="31">
        <v>0.29487429999999998</v>
      </c>
      <c r="F358" s="29">
        <v>0.3036819</v>
      </c>
      <c r="H358" s="29">
        <v>470</v>
      </c>
      <c r="I358" s="30">
        <v>5.1077900000000002E-2</v>
      </c>
      <c r="J358" s="31">
        <v>-0.1186289</v>
      </c>
      <c r="K358" s="31">
        <v>0.2207848</v>
      </c>
      <c r="L358" s="29">
        <v>0.55449210000000004</v>
      </c>
      <c r="N358" s="29">
        <v>470</v>
      </c>
      <c r="O358" s="30">
        <v>6.5540299999999996E-2</v>
      </c>
      <c r="P358" s="31">
        <v>-0.13581889999999999</v>
      </c>
      <c r="Q358" s="31">
        <v>0.26689940000000001</v>
      </c>
      <c r="R358" s="29">
        <v>0.5227212</v>
      </c>
    </row>
    <row r="359" spans="1:18" x14ac:dyDescent="0.25">
      <c r="A359" s="33" t="s">
        <v>130</v>
      </c>
      <c r="B359" s="29">
        <v>470</v>
      </c>
      <c r="C359" s="30">
        <v>0.1005142</v>
      </c>
      <c r="D359" s="31">
        <v>-7.9280799999999998E-2</v>
      </c>
      <c r="E359" s="31">
        <v>0.28030919999999998</v>
      </c>
      <c r="F359" s="29">
        <v>0.272507</v>
      </c>
      <c r="H359" s="29">
        <v>470</v>
      </c>
      <c r="I359" s="30">
        <v>4.2116199999999999E-2</v>
      </c>
      <c r="J359" s="31">
        <v>-0.10672040000000001</v>
      </c>
      <c r="K359" s="31">
        <v>0.1909527</v>
      </c>
      <c r="L359" s="29">
        <v>0.57842179999999999</v>
      </c>
      <c r="N359" s="29">
        <v>470</v>
      </c>
      <c r="O359" s="30">
        <v>7.2621599999999994E-2</v>
      </c>
      <c r="P359" s="31">
        <v>-0.11736000000000001</v>
      </c>
      <c r="Q359" s="31">
        <v>0.26260329999999998</v>
      </c>
      <c r="R359" s="29">
        <v>0.45291500000000001</v>
      </c>
    </row>
    <row r="360" spans="1:18" x14ac:dyDescent="0.25">
      <c r="A360" s="33" t="s">
        <v>131</v>
      </c>
      <c r="B360" s="29">
        <v>470</v>
      </c>
      <c r="C360" s="30">
        <v>8.4802000000000002E-2</v>
      </c>
      <c r="D360" s="31">
        <v>-0.11116760000000001</v>
      </c>
      <c r="E360" s="31">
        <v>0.28077160000000001</v>
      </c>
      <c r="F360" s="29">
        <v>0.39555109999999999</v>
      </c>
      <c r="H360" s="29">
        <v>470</v>
      </c>
      <c r="I360" s="30">
        <v>5.6946700000000003E-2</v>
      </c>
      <c r="J360" s="31">
        <v>-0.1343078</v>
      </c>
      <c r="K360" s="31">
        <v>0.24820120000000001</v>
      </c>
      <c r="L360" s="29">
        <v>0.55874000000000001</v>
      </c>
      <c r="N360" s="29">
        <v>470</v>
      </c>
      <c r="O360" s="30">
        <v>4.2052300000000001E-2</v>
      </c>
      <c r="P360" s="31">
        <v>-0.1559373</v>
      </c>
      <c r="Q360" s="31">
        <v>0.2400418</v>
      </c>
      <c r="R360" s="29">
        <v>0.67658169999999995</v>
      </c>
    </row>
    <row r="361" spans="1:18" x14ac:dyDescent="0.25">
      <c r="A361" s="33" t="s">
        <v>132</v>
      </c>
      <c r="B361" s="29">
        <v>470</v>
      </c>
      <c r="C361" s="30">
        <v>-8.6626400000000006E-2</v>
      </c>
      <c r="D361" s="31">
        <v>-0.25845020000000002</v>
      </c>
      <c r="E361" s="31">
        <v>8.5197300000000004E-2</v>
      </c>
      <c r="F361" s="29">
        <v>0.32232519999999998</v>
      </c>
      <c r="H361" s="29">
        <v>470</v>
      </c>
      <c r="I361" s="30">
        <v>-5.9694299999999999E-2</v>
      </c>
      <c r="J361" s="31">
        <v>-0.2241138</v>
      </c>
      <c r="K361" s="31">
        <v>0.1047252</v>
      </c>
      <c r="L361" s="29">
        <v>0.4759099</v>
      </c>
      <c r="N361" s="29">
        <v>470</v>
      </c>
      <c r="O361" s="30">
        <v>-4.32805E-2</v>
      </c>
      <c r="P361" s="31">
        <v>-0.22403870000000001</v>
      </c>
      <c r="Q361" s="31">
        <v>0.13747760000000001</v>
      </c>
      <c r="R361" s="29">
        <v>0.6381907</v>
      </c>
    </row>
    <row r="362" spans="1:18" x14ac:dyDescent="0.25">
      <c r="A362" s="33" t="s">
        <v>133</v>
      </c>
      <c r="B362" s="29">
        <v>470</v>
      </c>
      <c r="C362" s="30">
        <v>-6.35014E-2</v>
      </c>
      <c r="D362" s="31">
        <v>-0.19428619999999999</v>
      </c>
      <c r="E362" s="31">
        <v>6.7283399999999993E-2</v>
      </c>
      <c r="F362" s="29">
        <v>0.34049839999999998</v>
      </c>
      <c r="H362" s="29">
        <v>470</v>
      </c>
      <c r="I362" s="30">
        <v>-0.169817</v>
      </c>
      <c r="J362" s="31">
        <v>-0.35899029999999998</v>
      </c>
      <c r="K362" s="31">
        <v>1.9356399999999999E-2</v>
      </c>
      <c r="L362" s="29">
        <v>7.8383999999999995E-2</v>
      </c>
      <c r="N362" s="29">
        <v>470</v>
      </c>
      <c r="O362" s="30">
        <v>1.59106E-2</v>
      </c>
      <c r="P362" s="31">
        <v>-0.14232690000000001</v>
      </c>
      <c r="Q362" s="31">
        <v>0.1741481</v>
      </c>
      <c r="R362" s="29">
        <v>0.84344710000000001</v>
      </c>
    </row>
    <row r="363" spans="1:18" x14ac:dyDescent="0.25">
      <c r="A363" s="33" t="s">
        <v>134</v>
      </c>
      <c r="B363" s="29">
        <v>470</v>
      </c>
      <c r="C363" s="30">
        <v>-0.22886010000000001</v>
      </c>
      <c r="D363" s="31">
        <v>-0.38638030000000001</v>
      </c>
      <c r="E363" s="31">
        <v>-7.1339899999999998E-2</v>
      </c>
      <c r="F363" s="29">
        <v>4.4974000000000004E-3</v>
      </c>
      <c r="H363" s="29">
        <v>470</v>
      </c>
      <c r="I363" s="30">
        <v>-2.9382599999999998E-2</v>
      </c>
      <c r="J363" s="31">
        <v>-0.18960360000000001</v>
      </c>
      <c r="K363" s="31">
        <v>0.1308385</v>
      </c>
      <c r="L363" s="29">
        <v>0.71872000000000003</v>
      </c>
      <c r="N363" s="29">
        <v>470</v>
      </c>
      <c r="O363" s="30">
        <v>-0.2157039</v>
      </c>
      <c r="P363" s="31">
        <v>-0.3825749</v>
      </c>
      <c r="Q363" s="31">
        <v>-4.8833000000000001E-2</v>
      </c>
      <c r="R363" s="29">
        <v>1.14079E-2</v>
      </c>
    </row>
    <row r="364" spans="1:18" x14ac:dyDescent="0.25">
      <c r="A364" s="33" t="s">
        <v>135</v>
      </c>
      <c r="B364" s="29">
        <v>470</v>
      </c>
      <c r="C364" s="30">
        <v>-0.26151839999999998</v>
      </c>
      <c r="D364" s="31">
        <v>-0.4236298</v>
      </c>
      <c r="E364" s="31">
        <v>-9.9406900000000006E-2</v>
      </c>
      <c r="F364" s="29">
        <v>1.6259E-3</v>
      </c>
      <c r="H364" s="29">
        <v>470</v>
      </c>
      <c r="I364" s="30">
        <v>-5.2435299999999997E-2</v>
      </c>
      <c r="J364" s="31">
        <v>-0.2205878</v>
      </c>
      <c r="K364" s="31">
        <v>0.11571720000000001</v>
      </c>
      <c r="L364" s="29">
        <v>0.54030699999999998</v>
      </c>
      <c r="N364" s="29">
        <v>470</v>
      </c>
      <c r="O364" s="30">
        <v>-0.2412406</v>
      </c>
      <c r="P364" s="31">
        <v>-0.41207260000000001</v>
      </c>
      <c r="Q364" s="31">
        <v>-7.0408600000000002E-2</v>
      </c>
      <c r="R364" s="29">
        <v>5.7451999999999998E-3</v>
      </c>
    </row>
    <row r="365" spans="1:18" x14ac:dyDescent="0.25">
      <c r="A365" s="33" t="s">
        <v>136</v>
      </c>
      <c r="B365" s="29">
        <v>470</v>
      </c>
      <c r="C365" s="30">
        <v>1.05226E-2</v>
      </c>
      <c r="D365" s="31">
        <v>-0.14655689999999999</v>
      </c>
      <c r="E365" s="31">
        <v>0.16760220000000001</v>
      </c>
      <c r="F365" s="29">
        <v>0.89532199999999995</v>
      </c>
      <c r="H365" s="29">
        <v>470</v>
      </c>
      <c r="I365" s="30">
        <v>4.5913900000000001E-2</v>
      </c>
      <c r="J365" s="31">
        <v>-0.1157104</v>
      </c>
      <c r="K365" s="31">
        <v>0.2075381</v>
      </c>
      <c r="L365" s="29">
        <v>0.57693479999999997</v>
      </c>
      <c r="N365" s="29">
        <v>470</v>
      </c>
      <c r="O365" s="30">
        <v>-2.4436000000000002E-3</v>
      </c>
      <c r="P365" s="31">
        <v>-0.15880069999999999</v>
      </c>
      <c r="Q365" s="31">
        <v>0.15391350000000001</v>
      </c>
      <c r="R365" s="29">
        <v>0.97551239999999995</v>
      </c>
    </row>
    <row r="366" spans="1:18" x14ac:dyDescent="0.25">
      <c r="A366" s="33" t="s">
        <v>137</v>
      </c>
      <c r="B366" s="29">
        <v>470</v>
      </c>
      <c r="C366" s="30">
        <v>0.23589499999999999</v>
      </c>
      <c r="D366" s="31">
        <v>8.6859000000000006E-2</v>
      </c>
      <c r="E366" s="31">
        <v>0.38493100000000002</v>
      </c>
      <c r="F366" s="29">
        <v>1.9849999999999998E-3</v>
      </c>
      <c r="H366" s="29">
        <v>470</v>
      </c>
      <c r="I366" s="30">
        <v>0.1086838</v>
      </c>
      <c r="J366" s="31">
        <v>-7.5744599999999995E-2</v>
      </c>
      <c r="K366" s="31">
        <v>0.29311229999999999</v>
      </c>
      <c r="L366" s="29">
        <v>0.24743390000000001</v>
      </c>
      <c r="N366" s="29">
        <v>470</v>
      </c>
      <c r="O366" s="30">
        <v>0.18562380000000001</v>
      </c>
      <c r="P366" s="31">
        <v>2.6865400000000001E-2</v>
      </c>
      <c r="Q366" s="31">
        <v>0.34438220000000003</v>
      </c>
      <c r="R366" s="29">
        <v>2.2029400000000001E-2</v>
      </c>
    </row>
    <row r="367" spans="1:18" x14ac:dyDescent="0.25">
      <c r="A367" s="33" t="s">
        <v>138</v>
      </c>
      <c r="B367" s="29">
        <v>470</v>
      </c>
      <c r="C367" s="30">
        <v>-0.1104854</v>
      </c>
      <c r="D367" s="31">
        <v>-0.2794275</v>
      </c>
      <c r="E367" s="31">
        <v>5.84567E-2</v>
      </c>
      <c r="F367" s="29">
        <v>0.199375</v>
      </c>
      <c r="H367" s="29">
        <v>470</v>
      </c>
      <c r="I367" s="30">
        <v>-0.2321829</v>
      </c>
      <c r="J367" s="31">
        <v>-0.40861360000000002</v>
      </c>
      <c r="K367" s="31">
        <v>-5.5752099999999999E-2</v>
      </c>
      <c r="L367" s="29">
        <v>1.00141E-2</v>
      </c>
      <c r="N367" s="29">
        <v>470</v>
      </c>
      <c r="O367" s="30">
        <v>9.4799999999999995E-4</v>
      </c>
      <c r="P367" s="31">
        <v>-0.17783299999999999</v>
      </c>
      <c r="Q367" s="31">
        <v>0.179729</v>
      </c>
      <c r="R367" s="29">
        <v>0.99169050000000003</v>
      </c>
    </row>
    <row r="368" spans="1:18" x14ac:dyDescent="0.25">
      <c r="A368" s="33" t="s">
        <v>139</v>
      </c>
      <c r="B368" s="29">
        <v>470</v>
      </c>
      <c r="C368" s="30">
        <v>-0.1088066</v>
      </c>
      <c r="D368" s="31">
        <v>-0.27404640000000002</v>
      </c>
      <c r="E368" s="31">
        <v>5.6433200000000003E-2</v>
      </c>
      <c r="F368" s="29">
        <v>0.1963105</v>
      </c>
      <c r="H368" s="29">
        <v>470</v>
      </c>
      <c r="I368" s="30">
        <v>0.10529810000000001</v>
      </c>
      <c r="J368" s="31">
        <v>-7.8097600000000003E-2</v>
      </c>
      <c r="K368" s="31">
        <v>0.2886938</v>
      </c>
      <c r="L368" s="29">
        <v>0.25977359999999999</v>
      </c>
      <c r="N368" s="29">
        <v>470</v>
      </c>
      <c r="O368" s="30">
        <v>-0.17237759999999999</v>
      </c>
      <c r="P368" s="31">
        <v>-0.35756579999999999</v>
      </c>
      <c r="Q368" s="31">
        <v>1.28106E-2</v>
      </c>
      <c r="R368" s="29">
        <v>6.8016599999999997E-2</v>
      </c>
    </row>
    <row r="369" spans="1:18" x14ac:dyDescent="0.25">
      <c r="A369" s="33" t="s">
        <v>140</v>
      </c>
      <c r="B369" s="29">
        <v>470</v>
      </c>
      <c r="C369" s="30">
        <v>-8.1342200000000003E-2</v>
      </c>
      <c r="D369" s="31">
        <v>-0.2466846</v>
      </c>
      <c r="E369" s="31">
        <v>8.40003E-2</v>
      </c>
      <c r="F369" s="29">
        <v>0.33415790000000001</v>
      </c>
      <c r="H369" s="29">
        <v>470</v>
      </c>
      <c r="I369" s="30">
        <v>0.1438681</v>
      </c>
      <c r="J369" s="31">
        <v>-3.9350799999999998E-2</v>
      </c>
      <c r="K369" s="31">
        <v>0.32708690000000001</v>
      </c>
      <c r="L369" s="29">
        <v>0.1234967</v>
      </c>
      <c r="N369" s="29">
        <v>470</v>
      </c>
      <c r="O369" s="30">
        <v>-0.16312699999999999</v>
      </c>
      <c r="P369" s="31">
        <v>-0.34759869999999998</v>
      </c>
      <c r="Q369" s="31">
        <v>2.1344700000000001E-2</v>
      </c>
      <c r="R369" s="29">
        <v>8.2921499999999995E-2</v>
      </c>
    </row>
    <row r="370" spans="1:18" x14ac:dyDescent="0.25">
      <c r="A370" s="33" t="s">
        <v>141</v>
      </c>
      <c r="B370" s="29">
        <v>470</v>
      </c>
      <c r="C370" s="30">
        <v>-0.14886869999999999</v>
      </c>
      <c r="D370" s="31">
        <v>-0.31563459999999999</v>
      </c>
      <c r="E370" s="31">
        <v>1.7897300000000001E-2</v>
      </c>
      <c r="F370" s="29">
        <v>8.0054500000000001E-2</v>
      </c>
      <c r="H370" s="29">
        <v>470</v>
      </c>
      <c r="I370" s="30">
        <v>-0.1518785</v>
      </c>
      <c r="J370" s="31">
        <v>-0.30932470000000001</v>
      </c>
      <c r="K370" s="31">
        <v>5.5675999999999998E-3</v>
      </c>
      <c r="L370" s="29">
        <v>5.8633200000000003E-2</v>
      </c>
      <c r="N370" s="29">
        <v>470</v>
      </c>
      <c r="O370" s="30">
        <v>-8.0064899999999994E-2</v>
      </c>
      <c r="P370" s="31">
        <v>-0.26437090000000002</v>
      </c>
      <c r="Q370" s="31">
        <v>0.10424120000000001</v>
      </c>
      <c r="R370" s="29">
        <v>0.39371660000000003</v>
      </c>
    </row>
    <row r="371" spans="1:18" x14ac:dyDescent="0.25">
      <c r="A371" s="33" t="s">
        <v>142</v>
      </c>
      <c r="B371" s="29">
        <v>470</v>
      </c>
      <c r="C371" s="30">
        <v>0.16982659999999999</v>
      </c>
      <c r="D371" s="31">
        <v>1.1352299999999999E-2</v>
      </c>
      <c r="E371" s="31">
        <v>0.3283008</v>
      </c>
      <c r="F371" s="29">
        <v>3.5754399999999999E-2</v>
      </c>
      <c r="H371" s="29">
        <v>470</v>
      </c>
      <c r="I371" s="30">
        <v>1.43328E-2</v>
      </c>
      <c r="J371" s="31">
        <v>-0.17101179999999999</v>
      </c>
      <c r="K371" s="31">
        <v>0.1996774</v>
      </c>
      <c r="L371" s="29">
        <v>0.87927809999999995</v>
      </c>
      <c r="N371" s="29">
        <v>470</v>
      </c>
      <c r="O371" s="30">
        <v>0.1763015</v>
      </c>
      <c r="P371" s="31">
        <v>-8.3715999999999999E-3</v>
      </c>
      <c r="Q371" s="31">
        <v>0.36097459999999998</v>
      </c>
      <c r="R371" s="29">
        <v>6.1280599999999998E-2</v>
      </c>
    </row>
    <row r="372" spans="1:18" x14ac:dyDescent="0.25">
      <c r="A372" s="33" t="s">
        <v>143</v>
      </c>
      <c r="B372" s="29">
        <v>470</v>
      </c>
      <c r="C372" s="30">
        <v>-0.21978420000000001</v>
      </c>
      <c r="D372" s="31">
        <v>-0.34597460000000002</v>
      </c>
      <c r="E372" s="31">
        <v>-9.3593899999999994E-2</v>
      </c>
      <c r="F372" s="29">
        <v>6.759E-4</v>
      </c>
      <c r="H372" s="29">
        <v>470</v>
      </c>
      <c r="I372" s="30">
        <v>-0.1096429</v>
      </c>
      <c r="J372" s="31">
        <v>-0.2886107</v>
      </c>
      <c r="K372" s="31">
        <v>6.9324800000000006E-2</v>
      </c>
      <c r="L372" s="29">
        <v>0.22923109999999999</v>
      </c>
      <c r="N372" s="29">
        <v>470</v>
      </c>
      <c r="O372" s="30">
        <v>-0.16833039999999999</v>
      </c>
      <c r="P372" s="31">
        <v>-0.32925140000000003</v>
      </c>
      <c r="Q372" s="31">
        <v>-7.4094E-3</v>
      </c>
      <c r="R372" s="29">
        <v>4.03839E-2</v>
      </c>
    </row>
    <row r="373" spans="1:18" x14ac:dyDescent="0.25">
      <c r="A373" s="33" t="s">
        <v>144</v>
      </c>
      <c r="B373" s="29">
        <v>470</v>
      </c>
      <c r="C373" s="30">
        <v>4.6805100000000002E-2</v>
      </c>
      <c r="D373" s="31">
        <v>-9.0592400000000003E-2</v>
      </c>
      <c r="E373" s="31">
        <v>0.1842027</v>
      </c>
      <c r="F373" s="29">
        <v>0.50354679999999996</v>
      </c>
      <c r="H373" s="29">
        <v>470</v>
      </c>
      <c r="I373" s="30">
        <v>0.19217200000000001</v>
      </c>
      <c r="J373" s="31">
        <v>2.3783700000000001E-2</v>
      </c>
      <c r="K373" s="31">
        <v>0.3605603</v>
      </c>
      <c r="L373" s="29">
        <v>2.5393099999999998E-2</v>
      </c>
      <c r="N373" s="29">
        <v>470</v>
      </c>
      <c r="O373" s="30">
        <v>-8.1018800000000002E-2</v>
      </c>
      <c r="P373" s="31">
        <v>-0.2451663</v>
      </c>
      <c r="Q373" s="31">
        <v>8.31287E-2</v>
      </c>
      <c r="R373" s="29">
        <v>0.33257720000000002</v>
      </c>
    </row>
    <row r="374" spans="1:18" x14ac:dyDescent="0.25">
      <c r="A374" s="33" t="s">
        <v>145</v>
      </c>
      <c r="B374" s="29">
        <v>470</v>
      </c>
      <c r="C374" s="30">
        <v>8.8192300000000001E-2</v>
      </c>
      <c r="D374" s="31">
        <v>-4.2208000000000002E-2</v>
      </c>
      <c r="E374" s="31">
        <v>0.2185926</v>
      </c>
      <c r="F374" s="29">
        <v>0.1844817</v>
      </c>
      <c r="H374" s="29">
        <v>470</v>
      </c>
      <c r="I374" s="30">
        <v>0.19814329999999999</v>
      </c>
      <c r="J374" s="31">
        <v>4.4844200000000001E-2</v>
      </c>
      <c r="K374" s="31">
        <v>0.35144239999999999</v>
      </c>
      <c r="L374" s="29">
        <v>1.1415E-2</v>
      </c>
      <c r="N374" s="29">
        <v>470</v>
      </c>
      <c r="O374" s="30">
        <v>-3.6175300000000001E-2</v>
      </c>
      <c r="P374" s="31">
        <v>-0.19117000000000001</v>
      </c>
      <c r="Q374" s="31">
        <v>0.11881940000000001</v>
      </c>
      <c r="R374" s="29">
        <v>0.64668870000000001</v>
      </c>
    </row>
    <row r="375" spans="1:18" x14ac:dyDescent="0.25">
      <c r="A375" s="33" t="s">
        <v>146</v>
      </c>
      <c r="B375" s="29">
        <v>470</v>
      </c>
      <c r="C375" s="30">
        <v>-0.1054315</v>
      </c>
      <c r="D375" s="31">
        <v>-0.2487878</v>
      </c>
      <c r="E375" s="31">
        <v>3.7924899999999998E-2</v>
      </c>
      <c r="F375" s="29">
        <v>0.1490619</v>
      </c>
      <c r="H375" s="29">
        <v>470</v>
      </c>
      <c r="I375" s="30">
        <v>1.3776800000000001E-2</v>
      </c>
      <c r="J375" s="31">
        <v>-0.1533381</v>
      </c>
      <c r="K375" s="31">
        <v>0.18089160000000001</v>
      </c>
      <c r="L375" s="29">
        <v>0.87137070000000005</v>
      </c>
      <c r="N375" s="29">
        <v>470</v>
      </c>
      <c r="O375" s="30">
        <v>-0.1347062</v>
      </c>
      <c r="P375" s="31">
        <v>-0.30018689999999998</v>
      </c>
      <c r="Q375" s="31">
        <v>3.07745E-2</v>
      </c>
      <c r="R375" s="29">
        <v>0.1103534</v>
      </c>
    </row>
    <row r="376" spans="1:18" x14ac:dyDescent="0.25">
      <c r="A376" s="33" t="s">
        <v>147</v>
      </c>
      <c r="B376" s="29">
        <v>470</v>
      </c>
      <c r="C376" s="30">
        <v>9.0171200000000007E-2</v>
      </c>
      <c r="D376" s="31">
        <v>-4.4888999999999998E-2</v>
      </c>
      <c r="E376" s="31">
        <v>0.2252314</v>
      </c>
      <c r="F376" s="29">
        <v>0.1901699</v>
      </c>
      <c r="H376" s="29">
        <v>470</v>
      </c>
      <c r="I376" s="30">
        <v>-8.8336200000000004E-2</v>
      </c>
      <c r="J376" s="31">
        <v>-0.2822096</v>
      </c>
      <c r="K376" s="31">
        <v>0.1055373</v>
      </c>
      <c r="L376" s="29">
        <v>0.37103619999999998</v>
      </c>
      <c r="N376" s="29">
        <v>470</v>
      </c>
      <c r="O376" s="30">
        <v>0.16132450000000001</v>
      </c>
      <c r="P376" s="31">
        <v>-1.5348799999999999E-2</v>
      </c>
      <c r="Q376" s="31">
        <v>0.33799780000000001</v>
      </c>
      <c r="R376" s="29">
        <v>7.3402899999999993E-2</v>
      </c>
    </row>
    <row r="377" spans="1:18" x14ac:dyDescent="0.25">
      <c r="A377" s="33" t="s">
        <v>148</v>
      </c>
      <c r="B377" s="29">
        <v>470</v>
      </c>
      <c r="C377" s="30">
        <v>-5.7977399999999998E-2</v>
      </c>
      <c r="D377" s="31">
        <v>-0.19745190000000001</v>
      </c>
      <c r="E377" s="31">
        <v>8.1497100000000003E-2</v>
      </c>
      <c r="F377" s="29">
        <v>0.41441299999999998</v>
      </c>
      <c r="H377" s="29">
        <v>470</v>
      </c>
      <c r="I377" s="30">
        <v>-8.7049399999999999E-2</v>
      </c>
      <c r="J377" s="31">
        <v>-0.25853409999999999</v>
      </c>
      <c r="K377" s="31">
        <v>8.4435399999999994E-2</v>
      </c>
      <c r="L377" s="29">
        <v>0.31901459999999998</v>
      </c>
      <c r="N377" s="29">
        <v>470</v>
      </c>
      <c r="O377" s="30">
        <v>-1.75785E-2</v>
      </c>
      <c r="P377" s="31">
        <v>-0.18929679999999999</v>
      </c>
      <c r="Q377" s="31">
        <v>0.15413979999999999</v>
      </c>
      <c r="R377" s="29">
        <v>0.84065230000000002</v>
      </c>
    </row>
    <row r="378" spans="1:18" x14ac:dyDescent="0.25">
      <c r="A378" s="33" t="s">
        <v>149</v>
      </c>
      <c r="B378" s="29">
        <v>470</v>
      </c>
      <c r="C378" s="30">
        <v>3.4660999999999997E-2</v>
      </c>
      <c r="D378" s="31">
        <v>-0.1003965</v>
      </c>
      <c r="E378" s="31">
        <v>0.16971839999999999</v>
      </c>
      <c r="F378" s="29">
        <v>0.61426380000000003</v>
      </c>
      <c r="H378" s="29">
        <v>470</v>
      </c>
      <c r="I378" s="30">
        <v>0.1140999</v>
      </c>
      <c r="J378" s="31">
        <v>-2.9256299999999999E-2</v>
      </c>
      <c r="K378" s="31">
        <v>0.25745600000000002</v>
      </c>
      <c r="L378" s="29">
        <v>0.1184809</v>
      </c>
      <c r="N378" s="29">
        <v>470</v>
      </c>
      <c r="O378" s="30">
        <v>-3.9675500000000002E-2</v>
      </c>
      <c r="P378" s="31">
        <v>-0.19531190000000001</v>
      </c>
      <c r="Q378" s="31">
        <v>0.1159608</v>
      </c>
      <c r="R378" s="29">
        <v>0.61662890000000004</v>
      </c>
    </row>
    <row r="379" spans="1:18" x14ac:dyDescent="0.25">
      <c r="A379" s="33" t="s">
        <v>150</v>
      </c>
      <c r="B379" s="29">
        <v>470</v>
      </c>
      <c r="C379" s="30">
        <v>0.1070849</v>
      </c>
      <c r="D379" s="31">
        <v>-2.8728900000000002E-2</v>
      </c>
      <c r="E379" s="31">
        <v>0.24289859999999999</v>
      </c>
      <c r="F379" s="29">
        <v>0.12195880000000001</v>
      </c>
      <c r="H379" s="29">
        <v>470</v>
      </c>
      <c r="I379" s="30">
        <v>0.1327363</v>
      </c>
      <c r="J379" s="31">
        <v>-1.20359E-2</v>
      </c>
      <c r="K379" s="31">
        <v>0.27750839999999999</v>
      </c>
      <c r="L379" s="29">
        <v>7.2236599999999998E-2</v>
      </c>
      <c r="N379" s="29">
        <v>470</v>
      </c>
      <c r="O379" s="30">
        <v>3.3439499999999997E-2</v>
      </c>
      <c r="P379" s="31">
        <v>-0.1215393</v>
      </c>
      <c r="Q379" s="31">
        <v>0.18841830000000001</v>
      </c>
      <c r="R379" s="29">
        <v>0.6717457</v>
      </c>
    </row>
    <row r="380" spans="1:18" x14ac:dyDescent="0.25">
      <c r="A380" s="33" t="s">
        <v>151</v>
      </c>
      <c r="B380" s="29">
        <v>470</v>
      </c>
      <c r="C380" s="30">
        <v>-0.16607379999999999</v>
      </c>
      <c r="D380" s="31">
        <v>-0.28487040000000002</v>
      </c>
      <c r="E380" s="31">
        <v>-4.7277199999999998E-2</v>
      </c>
      <c r="F380" s="29">
        <v>6.2478000000000004E-3</v>
      </c>
      <c r="H380" s="29">
        <v>470</v>
      </c>
      <c r="I380" s="30">
        <v>-1.07397E-2</v>
      </c>
      <c r="J380" s="31">
        <v>-0.25722919999999999</v>
      </c>
      <c r="K380" s="31">
        <v>0.23574990000000001</v>
      </c>
      <c r="L380" s="29">
        <v>0.93180249999999998</v>
      </c>
      <c r="N380" s="29">
        <v>470</v>
      </c>
      <c r="O380" s="30">
        <v>-0.1903456</v>
      </c>
      <c r="P380" s="31">
        <v>-0.37902989999999998</v>
      </c>
      <c r="Q380" s="31">
        <v>-1.6612E-3</v>
      </c>
      <c r="R380" s="29">
        <v>4.8025199999999997E-2</v>
      </c>
    </row>
    <row r="381" spans="1:18" x14ac:dyDescent="0.25">
      <c r="A381" s="33" t="s">
        <v>152</v>
      </c>
      <c r="B381" s="29">
        <v>470</v>
      </c>
      <c r="C381" s="30">
        <v>-1.3858799999999999E-2</v>
      </c>
      <c r="D381" s="31">
        <v>-0.14620279999999999</v>
      </c>
      <c r="E381" s="31">
        <v>0.1184852</v>
      </c>
      <c r="F381" s="29">
        <v>0.83704599999999996</v>
      </c>
      <c r="H381" s="29">
        <v>470</v>
      </c>
      <c r="I381" s="30">
        <v>-9.8575499999999996E-2</v>
      </c>
      <c r="J381" s="31">
        <v>-0.27278619999999998</v>
      </c>
      <c r="K381" s="31">
        <v>7.56352E-2</v>
      </c>
      <c r="L381" s="29">
        <v>0.26673000000000002</v>
      </c>
      <c r="N381" s="29">
        <v>470</v>
      </c>
      <c r="O381" s="30">
        <v>5.8691100000000003E-2</v>
      </c>
      <c r="P381" s="31">
        <v>-0.1095585</v>
      </c>
      <c r="Q381" s="31">
        <v>0.2269408</v>
      </c>
      <c r="R381" s="29">
        <v>0.49336010000000002</v>
      </c>
    </row>
    <row r="382" spans="1:18" x14ac:dyDescent="0.25">
      <c r="A382" s="33" t="s">
        <v>153</v>
      </c>
      <c r="B382" s="29">
        <v>470</v>
      </c>
      <c r="C382" s="30">
        <v>3.4808999999999999E-3</v>
      </c>
      <c r="D382" s="31">
        <v>-0.1324389</v>
      </c>
      <c r="E382" s="31">
        <v>0.13940060000000001</v>
      </c>
      <c r="F382" s="29">
        <v>0.95988320000000005</v>
      </c>
      <c r="H382" s="29">
        <v>470</v>
      </c>
      <c r="I382" s="30">
        <v>-0.12117940000000001</v>
      </c>
      <c r="J382" s="31">
        <v>-0.26709850000000002</v>
      </c>
      <c r="K382" s="31">
        <v>2.47396E-2</v>
      </c>
      <c r="L382" s="29">
        <v>0.1033695</v>
      </c>
      <c r="N382" s="29">
        <v>470</v>
      </c>
      <c r="O382" s="30">
        <v>7.3801000000000005E-2</v>
      </c>
      <c r="P382" s="31">
        <v>-7.4610599999999999E-2</v>
      </c>
      <c r="Q382" s="31">
        <v>0.22221260000000001</v>
      </c>
      <c r="R382" s="29">
        <v>0.32897009999999999</v>
      </c>
    </row>
    <row r="383" spans="1:18" x14ac:dyDescent="0.25">
      <c r="A383" s="33" t="s">
        <v>154</v>
      </c>
      <c r="B383" s="29">
        <v>470</v>
      </c>
      <c r="C383" s="30">
        <v>7.4994099999999994E-2</v>
      </c>
      <c r="D383" s="31">
        <v>-6.0563600000000002E-2</v>
      </c>
      <c r="E383" s="31">
        <v>0.21055180000000001</v>
      </c>
      <c r="F383" s="29">
        <v>0.27752599999999999</v>
      </c>
      <c r="H383" s="29">
        <v>470</v>
      </c>
      <c r="I383" s="30">
        <v>0.17451420000000001</v>
      </c>
      <c r="J383" s="31">
        <v>2.0026200000000001E-2</v>
      </c>
      <c r="K383" s="31">
        <v>0.32900220000000002</v>
      </c>
      <c r="L383" s="29">
        <v>2.69153E-2</v>
      </c>
      <c r="N383" s="29">
        <v>470</v>
      </c>
      <c r="O383" s="30">
        <v>-3.2534599999999997E-2</v>
      </c>
      <c r="P383" s="31">
        <v>-0.19019130000000001</v>
      </c>
      <c r="Q383" s="31">
        <v>0.12512210000000001</v>
      </c>
      <c r="R383" s="29">
        <v>0.68526699999999996</v>
      </c>
    </row>
    <row r="384" spans="1:18" x14ac:dyDescent="0.25">
      <c r="A384" s="33" t="s">
        <v>155</v>
      </c>
      <c r="B384" s="29">
        <v>470</v>
      </c>
      <c r="C384" s="30">
        <v>8.7783200000000006E-2</v>
      </c>
      <c r="D384" s="31">
        <v>-5.2508399999999997E-2</v>
      </c>
      <c r="E384" s="31">
        <v>0.22807469999999999</v>
      </c>
      <c r="F384" s="29">
        <v>0.2194604</v>
      </c>
      <c r="H384" s="29">
        <v>470</v>
      </c>
      <c r="I384" s="30">
        <v>0.16637859999999999</v>
      </c>
      <c r="J384" s="31">
        <v>2.2025099999999999E-2</v>
      </c>
      <c r="K384" s="31">
        <v>0.31073210000000001</v>
      </c>
      <c r="L384" s="29">
        <v>2.39802E-2</v>
      </c>
      <c r="N384" s="29">
        <v>470</v>
      </c>
      <c r="O384" s="30">
        <v>-6.1408000000000001E-3</v>
      </c>
      <c r="P384" s="31">
        <v>-0.16149620000000001</v>
      </c>
      <c r="Q384" s="31">
        <v>0.14921470000000001</v>
      </c>
      <c r="R384" s="29">
        <v>0.9381178</v>
      </c>
    </row>
    <row r="385" spans="1:18" x14ac:dyDescent="0.25">
      <c r="A385" s="33" t="s">
        <v>156</v>
      </c>
      <c r="B385" s="29">
        <v>470</v>
      </c>
      <c r="C385" s="30">
        <v>-7.4510400000000004E-2</v>
      </c>
      <c r="D385" s="31">
        <v>-0.20197419999999999</v>
      </c>
      <c r="E385" s="31">
        <v>5.2953500000000001E-2</v>
      </c>
      <c r="F385" s="29">
        <v>0.2512529</v>
      </c>
      <c r="H385" s="29">
        <v>470</v>
      </c>
      <c r="I385" s="30">
        <v>-4.8184900000000003E-2</v>
      </c>
      <c r="J385" s="31">
        <v>-0.24535899999999999</v>
      </c>
      <c r="K385" s="31">
        <v>0.14898919999999999</v>
      </c>
      <c r="L385" s="29">
        <v>0.63128010000000001</v>
      </c>
      <c r="N385" s="29">
        <v>470</v>
      </c>
      <c r="O385" s="30">
        <v>-7.3374499999999995E-2</v>
      </c>
      <c r="P385" s="31">
        <v>-0.2455871</v>
      </c>
      <c r="Q385" s="31">
        <v>9.8838200000000001E-2</v>
      </c>
      <c r="R385" s="29">
        <v>0.40285789999999999</v>
      </c>
    </row>
    <row r="386" spans="1:18" x14ac:dyDescent="0.25">
      <c r="A386" s="33" t="s">
        <v>157</v>
      </c>
      <c r="B386" s="29">
        <v>470</v>
      </c>
      <c r="C386" s="30">
        <v>-0.14340320000000001</v>
      </c>
      <c r="D386" s="31">
        <v>-0.28543600000000002</v>
      </c>
      <c r="E386" s="31">
        <v>-1.3703999999999999E-3</v>
      </c>
      <c r="F386" s="29">
        <v>4.7839300000000001E-2</v>
      </c>
      <c r="H386" s="29">
        <v>470</v>
      </c>
      <c r="I386" s="30">
        <v>-0.18523519999999999</v>
      </c>
      <c r="J386" s="31">
        <v>-0.36694959999999999</v>
      </c>
      <c r="K386" s="31">
        <v>-3.5206999999999999E-3</v>
      </c>
      <c r="L386" s="29">
        <v>4.5741200000000003E-2</v>
      </c>
      <c r="N386" s="29">
        <v>470</v>
      </c>
      <c r="O386" s="30">
        <v>-2.4259900000000001E-2</v>
      </c>
      <c r="P386" s="31">
        <v>-0.1971609</v>
      </c>
      <c r="Q386" s="31">
        <v>0.1486411</v>
      </c>
      <c r="R386" s="29">
        <v>0.78287359999999995</v>
      </c>
    </row>
    <row r="387" spans="1:18" x14ac:dyDescent="0.25">
      <c r="A387" s="33" t="s">
        <v>158</v>
      </c>
      <c r="B387" s="29">
        <v>470</v>
      </c>
      <c r="C387" s="30">
        <v>-1.4896700000000001E-2</v>
      </c>
      <c r="D387" s="31">
        <v>-0.1555568</v>
      </c>
      <c r="E387" s="31">
        <v>0.1257634</v>
      </c>
      <c r="F387" s="29">
        <v>0.83522490000000005</v>
      </c>
      <c r="H387" s="29">
        <v>470</v>
      </c>
      <c r="I387" s="30">
        <v>-0.15341489999999999</v>
      </c>
      <c r="J387" s="31">
        <v>-0.32080219999999998</v>
      </c>
      <c r="K387" s="31">
        <v>1.3972399999999999E-2</v>
      </c>
      <c r="L387" s="29">
        <v>7.2341000000000003E-2</v>
      </c>
      <c r="N387" s="29">
        <v>470</v>
      </c>
      <c r="O387" s="30">
        <v>8.0432799999999999E-2</v>
      </c>
      <c r="P387" s="31">
        <v>-8.4856100000000004E-2</v>
      </c>
      <c r="Q387" s="31">
        <v>0.24572160000000001</v>
      </c>
      <c r="R387" s="29">
        <v>0.33942660000000002</v>
      </c>
    </row>
    <row r="388" spans="1:18" x14ac:dyDescent="0.25">
      <c r="A388" s="33" t="s">
        <v>159</v>
      </c>
      <c r="B388" s="29">
        <v>470</v>
      </c>
      <c r="C388" s="30">
        <v>8.1356200000000004E-2</v>
      </c>
      <c r="D388" s="31">
        <v>-6.2635999999999997E-2</v>
      </c>
      <c r="E388" s="31">
        <v>0.22534850000000001</v>
      </c>
      <c r="F388" s="29">
        <v>0.26743810000000001</v>
      </c>
      <c r="H388" s="29">
        <v>470</v>
      </c>
      <c r="I388" s="30">
        <v>0.19416050000000001</v>
      </c>
      <c r="J388" s="31">
        <v>2.5171300000000001E-2</v>
      </c>
      <c r="K388" s="31">
        <v>0.36314970000000002</v>
      </c>
      <c r="L388" s="29">
        <v>2.4424499999999998E-2</v>
      </c>
      <c r="N388" s="29">
        <v>470</v>
      </c>
      <c r="O388" s="30">
        <v>-3.9388399999999997E-2</v>
      </c>
      <c r="P388" s="31">
        <v>-0.2103024</v>
      </c>
      <c r="Q388" s="31">
        <v>0.13152549999999999</v>
      </c>
      <c r="R388" s="29">
        <v>0.65083999999999997</v>
      </c>
    </row>
    <row r="389" spans="1:18" x14ac:dyDescent="0.25">
      <c r="A389" s="33" t="s">
        <v>160</v>
      </c>
      <c r="B389" s="29">
        <v>470</v>
      </c>
      <c r="C389" s="30">
        <v>6.5892900000000004E-2</v>
      </c>
      <c r="D389" s="31">
        <v>-7.8132800000000002E-2</v>
      </c>
      <c r="E389" s="31">
        <v>0.20991860000000001</v>
      </c>
      <c r="F389" s="29">
        <v>0.36908020000000002</v>
      </c>
      <c r="H389" s="29">
        <v>470</v>
      </c>
      <c r="I389" s="30">
        <v>0.18728239999999999</v>
      </c>
      <c r="J389" s="31">
        <v>2.4046100000000001E-2</v>
      </c>
      <c r="K389" s="31">
        <v>0.35051870000000002</v>
      </c>
      <c r="L389" s="29">
        <v>2.4628299999999999E-2</v>
      </c>
      <c r="N389" s="29">
        <v>470</v>
      </c>
      <c r="O389" s="30">
        <v>-4.4573399999999999E-2</v>
      </c>
      <c r="P389" s="31">
        <v>-0.2113804</v>
      </c>
      <c r="Q389" s="31">
        <v>0.1222336</v>
      </c>
      <c r="R389" s="29">
        <v>0.59974749999999999</v>
      </c>
    </row>
    <row r="390" spans="1:18" x14ac:dyDescent="0.25">
      <c r="A390" s="33" t="s">
        <v>161</v>
      </c>
      <c r="B390" s="29">
        <v>470</v>
      </c>
      <c r="C390" s="30">
        <v>-1.7834800000000001E-2</v>
      </c>
      <c r="D390" s="31">
        <v>-0.15933549999999999</v>
      </c>
      <c r="E390" s="31">
        <v>0.123666</v>
      </c>
      <c r="F390" s="29">
        <v>0.80448390000000003</v>
      </c>
      <c r="H390" s="29">
        <v>470</v>
      </c>
      <c r="I390" s="30">
        <v>-0.14125869999999999</v>
      </c>
      <c r="J390" s="31">
        <v>-0.29196290000000003</v>
      </c>
      <c r="K390" s="31">
        <v>9.4456000000000002E-3</v>
      </c>
      <c r="L390" s="29">
        <v>6.6122500000000001E-2</v>
      </c>
      <c r="N390" s="29">
        <v>470</v>
      </c>
      <c r="O390" s="30">
        <v>5.0299799999999999E-2</v>
      </c>
      <c r="P390" s="31">
        <v>-0.10479520000000001</v>
      </c>
      <c r="Q390" s="31">
        <v>0.20539489999999999</v>
      </c>
      <c r="R390" s="29">
        <v>0.52422020000000003</v>
      </c>
    </row>
    <row r="391" spans="1:18" x14ac:dyDescent="0.25">
      <c r="A391" s="33" t="s">
        <v>162</v>
      </c>
      <c r="B391" s="29">
        <v>470</v>
      </c>
      <c r="C391" s="30">
        <v>-0.1884007</v>
      </c>
      <c r="D391" s="31">
        <v>-0.33668360000000003</v>
      </c>
      <c r="E391" s="31">
        <v>-4.0117800000000002E-2</v>
      </c>
      <c r="F391" s="29">
        <v>1.28819E-2</v>
      </c>
      <c r="H391" s="29">
        <v>470</v>
      </c>
      <c r="I391" s="30">
        <v>-0.22286239999999999</v>
      </c>
      <c r="J391" s="31">
        <v>-0.3980668</v>
      </c>
      <c r="K391" s="31">
        <v>-4.7658100000000002E-2</v>
      </c>
      <c r="L391" s="29">
        <v>1.27794E-2</v>
      </c>
      <c r="N391" s="29">
        <v>470</v>
      </c>
      <c r="O391" s="30">
        <v>-4.9755300000000002E-2</v>
      </c>
      <c r="P391" s="31">
        <v>-0.2217819</v>
      </c>
      <c r="Q391" s="31">
        <v>0.1222713</v>
      </c>
      <c r="R391" s="29">
        <v>0.57004699999999997</v>
      </c>
    </row>
    <row r="392" spans="1:18" x14ac:dyDescent="0.25">
      <c r="A392" s="33" t="s">
        <v>163</v>
      </c>
      <c r="B392" s="29">
        <v>470</v>
      </c>
      <c r="C392" s="30">
        <v>-4.5815799999999997E-2</v>
      </c>
      <c r="D392" s="31">
        <v>-0.18696550000000001</v>
      </c>
      <c r="E392" s="31">
        <v>9.5334000000000002E-2</v>
      </c>
      <c r="F392" s="29">
        <v>0.52387220000000001</v>
      </c>
      <c r="H392" s="29">
        <v>470</v>
      </c>
      <c r="I392" s="30">
        <v>-0.1799693</v>
      </c>
      <c r="J392" s="31">
        <v>-0.34197490000000003</v>
      </c>
      <c r="K392" s="31">
        <v>-1.79636E-2</v>
      </c>
      <c r="L392" s="29">
        <v>2.9539200000000002E-2</v>
      </c>
      <c r="N392" s="29">
        <v>470</v>
      </c>
      <c r="O392" s="30">
        <v>6.0161600000000003E-2</v>
      </c>
      <c r="P392" s="31">
        <v>-0.1023447</v>
      </c>
      <c r="Q392" s="31">
        <v>0.2226679</v>
      </c>
      <c r="R392" s="29">
        <v>0.46727039999999997</v>
      </c>
    </row>
    <row r="393" spans="1:18" x14ac:dyDescent="0.25">
      <c r="A393" s="33" t="s">
        <v>164</v>
      </c>
      <c r="B393" s="29">
        <v>470</v>
      </c>
      <c r="C393" s="30">
        <v>7.4353699999999995E-2</v>
      </c>
      <c r="D393" s="31">
        <v>-6.7851900000000007E-2</v>
      </c>
      <c r="E393" s="31">
        <v>0.21655920000000001</v>
      </c>
      <c r="F393" s="29">
        <v>0.30472129999999997</v>
      </c>
      <c r="H393" s="29">
        <v>470</v>
      </c>
      <c r="I393" s="30">
        <v>0.20113809999999999</v>
      </c>
      <c r="J393" s="31">
        <v>2.27517E-2</v>
      </c>
      <c r="K393" s="31">
        <v>0.37952439999999998</v>
      </c>
      <c r="L393" s="29">
        <v>2.7197200000000001E-2</v>
      </c>
      <c r="N393" s="29">
        <v>470</v>
      </c>
      <c r="O393" s="30">
        <v>-5.0691E-2</v>
      </c>
      <c r="P393" s="31">
        <v>-0.22468689999999999</v>
      </c>
      <c r="Q393" s="31">
        <v>0.1233049</v>
      </c>
      <c r="R393" s="29">
        <v>0.5672452</v>
      </c>
    </row>
    <row r="394" spans="1:18" x14ac:dyDescent="0.25">
      <c r="A394" s="33" t="s">
        <v>165</v>
      </c>
      <c r="B394" s="29">
        <v>470</v>
      </c>
      <c r="C394" s="30">
        <v>6.7917400000000003E-2</v>
      </c>
      <c r="D394" s="31">
        <v>-7.5628600000000004E-2</v>
      </c>
      <c r="E394" s="31">
        <v>0.21146329999999999</v>
      </c>
      <c r="F394" s="29">
        <v>0.35296179999999999</v>
      </c>
      <c r="H394" s="29">
        <v>470</v>
      </c>
      <c r="I394" s="30">
        <v>0.20250689999999999</v>
      </c>
      <c r="J394" s="31">
        <v>2.7242599999999999E-2</v>
      </c>
      <c r="K394" s="31">
        <v>0.37777119999999997</v>
      </c>
      <c r="L394" s="29">
        <v>2.3634700000000002E-2</v>
      </c>
      <c r="N394" s="29">
        <v>470</v>
      </c>
      <c r="O394" s="30">
        <v>-5.2294800000000002E-2</v>
      </c>
      <c r="P394" s="31">
        <v>-0.2244949</v>
      </c>
      <c r="Q394" s="31">
        <v>0.1199052</v>
      </c>
      <c r="R394" s="29">
        <v>0.5509347</v>
      </c>
    </row>
    <row r="395" spans="1:18" x14ac:dyDescent="0.25">
      <c r="A395" s="33" t="s">
        <v>166</v>
      </c>
      <c r="B395" s="29">
        <v>470</v>
      </c>
      <c r="C395" s="30">
        <v>-2.39078E-2</v>
      </c>
      <c r="D395" s="31">
        <v>-0.16310720000000001</v>
      </c>
      <c r="E395" s="31">
        <v>0.1152917</v>
      </c>
      <c r="F395" s="29">
        <v>0.73587639999999999</v>
      </c>
      <c r="H395" s="29">
        <v>470</v>
      </c>
      <c r="I395" s="30">
        <v>-0.14932290000000001</v>
      </c>
      <c r="J395" s="31">
        <v>-0.29898720000000001</v>
      </c>
      <c r="K395" s="31">
        <v>3.414E-4</v>
      </c>
      <c r="L395" s="29">
        <v>5.0522699999999997E-2</v>
      </c>
      <c r="N395" s="29">
        <v>470</v>
      </c>
      <c r="O395" s="30">
        <v>4.3280699999999998E-2</v>
      </c>
      <c r="P395" s="31">
        <v>-0.1088509</v>
      </c>
      <c r="Q395" s="31">
        <v>0.19541220000000001</v>
      </c>
      <c r="R395" s="29">
        <v>0.57637539999999998</v>
      </c>
    </row>
    <row r="396" spans="1:18" x14ac:dyDescent="0.25">
      <c r="A396" s="33" t="s">
        <v>167</v>
      </c>
      <c r="B396" s="29">
        <v>470</v>
      </c>
      <c r="C396" s="30">
        <v>-0.12307079999999999</v>
      </c>
      <c r="D396" s="31">
        <v>-0.26836080000000001</v>
      </c>
      <c r="E396" s="31">
        <v>2.2219200000000001E-2</v>
      </c>
      <c r="F396" s="29">
        <v>9.6670199999999998E-2</v>
      </c>
      <c r="H396" s="29">
        <v>470</v>
      </c>
      <c r="I396" s="30">
        <v>-0.19046350000000001</v>
      </c>
      <c r="J396" s="31">
        <v>-0.4043312</v>
      </c>
      <c r="K396" s="31">
        <v>2.3404100000000001E-2</v>
      </c>
      <c r="L396" s="29">
        <v>8.0768699999999999E-2</v>
      </c>
      <c r="N396" s="29">
        <v>470</v>
      </c>
      <c r="O396" s="30">
        <v>1.03976E-2</v>
      </c>
      <c r="P396" s="31">
        <v>-0.18549019999999999</v>
      </c>
      <c r="Q396" s="31">
        <v>0.20628540000000001</v>
      </c>
      <c r="R396" s="29">
        <v>0.91696800000000001</v>
      </c>
    </row>
    <row r="397" spans="1:18" x14ac:dyDescent="0.25">
      <c r="A397" s="33" t="s">
        <v>168</v>
      </c>
      <c r="B397" s="29">
        <v>470</v>
      </c>
      <c r="C397" s="30">
        <v>-0.17904929999999999</v>
      </c>
      <c r="D397" s="31">
        <v>-0.2926802</v>
      </c>
      <c r="E397" s="31">
        <v>-6.5418500000000004E-2</v>
      </c>
      <c r="F397" s="29">
        <v>2.0787000000000002E-3</v>
      </c>
      <c r="H397" s="29">
        <v>470</v>
      </c>
      <c r="I397" s="30">
        <v>-0.10523780000000001</v>
      </c>
      <c r="J397" s="31">
        <v>-0.25798769999999999</v>
      </c>
      <c r="K397" s="31">
        <v>4.7512199999999997E-2</v>
      </c>
      <c r="L397" s="29">
        <v>0.17643039999999999</v>
      </c>
      <c r="N397" s="29">
        <v>470</v>
      </c>
      <c r="O397" s="30">
        <v>-0.10785169999999999</v>
      </c>
      <c r="P397" s="31">
        <v>-0.23381070000000001</v>
      </c>
      <c r="Q397" s="31">
        <v>1.81073E-2</v>
      </c>
      <c r="R397" s="29">
        <v>9.3121800000000005E-2</v>
      </c>
    </row>
    <row r="398" spans="1:18" x14ac:dyDescent="0.25">
      <c r="A398" s="33" t="s">
        <v>169</v>
      </c>
      <c r="B398" s="29">
        <v>470</v>
      </c>
      <c r="C398" s="30">
        <v>0.15686849999999999</v>
      </c>
      <c r="D398" s="31">
        <v>3.0991299999999999E-2</v>
      </c>
      <c r="E398" s="31">
        <v>0.28274569999999999</v>
      </c>
      <c r="F398" s="29">
        <v>1.4700599999999999E-2</v>
      </c>
      <c r="H398" s="29">
        <v>470</v>
      </c>
      <c r="I398" s="30">
        <v>7.9174999999999995E-2</v>
      </c>
      <c r="J398" s="31">
        <v>-4.5643700000000002E-2</v>
      </c>
      <c r="K398" s="31">
        <v>0.2039937</v>
      </c>
      <c r="L398" s="29">
        <v>0.21319879999999999</v>
      </c>
      <c r="N398" s="29">
        <v>470</v>
      </c>
      <c r="O398" s="30">
        <v>9.41303E-2</v>
      </c>
      <c r="P398" s="31">
        <v>-3.4336800000000001E-2</v>
      </c>
      <c r="Q398" s="31">
        <v>0.2225974</v>
      </c>
      <c r="R398" s="29">
        <v>0.15057290000000001</v>
      </c>
    </row>
    <row r="399" spans="1:18" x14ac:dyDescent="0.25">
      <c r="A399" s="33" t="s">
        <v>170</v>
      </c>
      <c r="B399" s="29">
        <v>470</v>
      </c>
      <c r="C399" s="30">
        <v>0.19290560000000001</v>
      </c>
      <c r="D399" s="31">
        <v>6.6941100000000003E-2</v>
      </c>
      <c r="E399" s="31">
        <v>0.31887009999999999</v>
      </c>
      <c r="F399" s="29">
        <v>2.7617000000000002E-3</v>
      </c>
      <c r="H399" s="29">
        <v>470</v>
      </c>
      <c r="I399" s="30">
        <v>0.10920340000000001</v>
      </c>
      <c r="J399" s="31">
        <v>-1.77889E-2</v>
      </c>
      <c r="K399" s="31">
        <v>0.23619580000000001</v>
      </c>
      <c r="L399" s="29">
        <v>9.1729699999999997E-2</v>
      </c>
      <c r="N399" s="29">
        <v>470</v>
      </c>
      <c r="O399" s="30">
        <v>0.11557870000000001</v>
      </c>
      <c r="P399" s="31">
        <v>-9.0378000000000003E-3</v>
      </c>
      <c r="Q399" s="31">
        <v>0.2401953</v>
      </c>
      <c r="R399" s="29">
        <v>6.9010000000000002E-2</v>
      </c>
    </row>
    <row r="400" spans="1:18" x14ac:dyDescent="0.25">
      <c r="A400" s="33" t="s">
        <v>171</v>
      </c>
      <c r="B400" s="29">
        <v>470</v>
      </c>
      <c r="C400" s="30">
        <v>-0.19599510000000001</v>
      </c>
      <c r="D400" s="31">
        <v>-0.30734339999999999</v>
      </c>
      <c r="E400" s="31">
        <v>-8.4646899999999997E-2</v>
      </c>
      <c r="F400" s="29">
        <v>5.9290000000000005E-4</v>
      </c>
      <c r="H400" s="29">
        <v>470</v>
      </c>
      <c r="I400" s="30">
        <v>-0.14699300000000001</v>
      </c>
      <c r="J400" s="31">
        <v>-0.32062180000000001</v>
      </c>
      <c r="K400" s="31">
        <v>2.6635900000000001E-2</v>
      </c>
      <c r="L400" s="29">
        <v>9.6857100000000002E-2</v>
      </c>
      <c r="N400" s="29">
        <v>470</v>
      </c>
      <c r="O400" s="30">
        <v>-0.1168428</v>
      </c>
      <c r="P400" s="31">
        <v>-0.23169049999999999</v>
      </c>
      <c r="Q400" s="31">
        <v>-1.9951000000000001E-3</v>
      </c>
      <c r="R400" s="29">
        <v>4.6166899999999997E-2</v>
      </c>
    </row>
    <row r="401" spans="1:18" x14ac:dyDescent="0.25">
      <c r="A401" s="33" t="s">
        <v>172</v>
      </c>
      <c r="B401" s="29">
        <v>470</v>
      </c>
      <c r="C401" s="30">
        <v>0.1055937</v>
      </c>
      <c r="D401" s="31">
        <v>3.0501500000000001E-2</v>
      </c>
      <c r="E401" s="31">
        <v>0.18068580000000001</v>
      </c>
      <c r="F401" s="29">
        <v>5.9518000000000001E-3</v>
      </c>
      <c r="H401" s="29">
        <v>470</v>
      </c>
      <c r="I401" s="30">
        <v>8.9052000000000006E-2</v>
      </c>
      <c r="J401" s="31">
        <v>-9.9435099999999998E-2</v>
      </c>
      <c r="K401" s="31">
        <v>0.27753919999999999</v>
      </c>
      <c r="L401" s="29">
        <v>0.35365530000000001</v>
      </c>
      <c r="N401" s="29">
        <v>470</v>
      </c>
      <c r="O401" s="30">
        <v>6.4393900000000004E-2</v>
      </c>
      <c r="P401" s="31">
        <v>-4.2357300000000001E-2</v>
      </c>
      <c r="Q401" s="31">
        <v>0.17114509999999999</v>
      </c>
      <c r="R401" s="29">
        <v>0.23646400000000001</v>
      </c>
    </row>
    <row r="402" spans="1:18" x14ac:dyDescent="0.25">
      <c r="A402" s="33" t="s">
        <v>173</v>
      </c>
      <c r="B402" s="29">
        <v>470</v>
      </c>
      <c r="C402" s="30">
        <v>0.2375891</v>
      </c>
      <c r="D402" s="31">
        <v>0.12774640000000001</v>
      </c>
      <c r="E402" s="31">
        <v>0.34743180000000001</v>
      </c>
      <c r="F402" s="29">
        <v>2.5899999999999999E-5</v>
      </c>
      <c r="H402" s="29">
        <v>470</v>
      </c>
      <c r="I402" s="30">
        <v>0.14153009999999999</v>
      </c>
      <c r="J402" s="31">
        <v>3.1402000000000001E-3</v>
      </c>
      <c r="K402" s="31">
        <v>0.27992</v>
      </c>
      <c r="L402" s="29">
        <v>4.5044000000000001E-2</v>
      </c>
      <c r="N402" s="29">
        <v>470</v>
      </c>
      <c r="O402" s="30">
        <v>0.17320930000000001</v>
      </c>
      <c r="P402" s="31">
        <v>5.9658799999999998E-2</v>
      </c>
      <c r="Q402" s="31">
        <v>0.28675980000000001</v>
      </c>
      <c r="R402" s="29">
        <v>2.8693999999999998E-3</v>
      </c>
    </row>
    <row r="403" spans="1:18" x14ac:dyDescent="0.25">
      <c r="A403" s="33" t="s">
        <v>174</v>
      </c>
      <c r="B403" s="29">
        <v>470</v>
      </c>
      <c r="C403" s="30">
        <v>-0.24303759999999999</v>
      </c>
      <c r="D403" s="31">
        <v>-0.34667219999999999</v>
      </c>
      <c r="E403" s="31">
        <v>-0.139403</v>
      </c>
      <c r="F403" s="32">
        <v>5.2700000000000004E-6</v>
      </c>
      <c r="H403" s="29">
        <v>470</v>
      </c>
      <c r="I403" s="30">
        <v>-0.14890590000000001</v>
      </c>
      <c r="J403" s="31">
        <v>-0.30817369999999999</v>
      </c>
      <c r="K403" s="31">
        <v>1.03619E-2</v>
      </c>
      <c r="L403" s="29">
        <v>6.6811999999999996E-2</v>
      </c>
      <c r="N403" s="29">
        <v>470</v>
      </c>
      <c r="O403" s="30">
        <v>-0.1771566</v>
      </c>
      <c r="P403" s="31">
        <v>-0.28919919999999999</v>
      </c>
      <c r="Q403" s="31">
        <v>-6.5114000000000005E-2</v>
      </c>
      <c r="R403" s="29">
        <v>2.0065999999999999E-3</v>
      </c>
    </row>
    <row r="404" spans="1:18" x14ac:dyDescent="0.25">
      <c r="A404" s="33" t="s">
        <v>175</v>
      </c>
      <c r="B404" s="29">
        <v>470</v>
      </c>
      <c r="C404" s="30">
        <v>-0.20025560000000001</v>
      </c>
      <c r="D404" s="31">
        <v>-0.29937130000000001</v>
      </c>
      <c r="E404" s="31">
        <v>-0.10113999999999999</v>
      </c>
      <c r="F404" s="29">
        <v>8.3300000000000005E-5</v>
      </c>
      <c r="H404" s="29">
        <v>470</v>
      </c>
      <c r="I404" s="30">
        <v>-0.1159616</v>
      </c>
      <c r="J404" s="31">
        <v>-0.2484345</v>
      </c>
      <c r="K404" s="31">
        <v>1.65113E-2</v>
      </c>
      <c r="L404" s="29">
        <v>8.6066400000000001E-2</v>
      </c>
      <c r="N404" s="29">
        <v>470</v>
      </c>
      <c r="O404" s="30">
        <v>-0.14990000000000001</v>
      </c>
      <c r="P404" s="31">
        <v>-0.25497720000000001</v>
      </c>
      <c r="Q404" s="31">
        <v>-4.48227E-2</v>
      </c>
      <c r="R404" s="29">
        <v>5.2716999999999998E-3</v>
      </c>
    </row>
    <row r="405" spans="1:18" x14ac:dyDescent="0.25">
      <c r="A405" s="33" t="s">
        <v>176</v>
      </c>
      <c r="B405" s="29">
        <v>470</v>
      </c>
      <c r="C405" s="30">
        <v>-0.29703479999999999</v>
      </c>
      <c r="D405" s="31">
        <v>-0.41129379999999999</v>
      </c>
      <c r="E405" s="31">
        <v>-0.18277579999999999</v>
      </c>
      <c r="F405" s="32">
        <v>4.7800000000000002E-7</v>
      </c>
      <c r="H405" s="29">
        <v>470</v>
      </c>
      <c r="I405" s="30">
        <v>-0.19571839999999999</v>
      </c>
      <c r="J405" s="31">
        <v>-0.39910879999999999</v>
      </c>
      <c r="K405" s="31">
        <v>7.6718999999999997E-3</v>
      </c>
      <c r="L405" s="29">
        <v>5.9250700000000003E-2</v>
      </c>
      <c r="N405" s="29">
        <v>470</v>
      </c>
      <c r="O405" s="30">
        <v>-0.2083972</v>
      </c>
      <c r="P405" s="31">
        <v>-0.33671060000000003</v>
      </c>
      <c r="Q405" s="31">
        <v>-8.00839E-2</v>
      </c>
      <c r="R405" s="29">
        <v>1.5123000000000001E-3</v>
      </c>
    </row>
    <row r="406" spans="1:18" x14ac:dyDescent="0.25">
      <c r="A406" s="33" t="s">
        <v>177</v>
      </c>
      <c r="B406" s="29">
        <v>470</v>
      </c>
      <c r="C406" s="30">
        <v>3.8978199999999998E-2</v>
      </c>
      <c r="D406" s="31">
        <v>-1.33851E-2</v>
      </c>
      <c r="E406" s="31">
        <v>9.1341400000000003E-2</v>
      </c>
      <c r="F406" s="29">
        <v>0.1441991</v>
      </c>
      <c r="H406" s="29">
        <v>470</v>
      </c>
      <c r="I406" s="30">
        <v>2.8860199999999999E-2</v>
      </c>
      <c r="J406" s="31">
        <v>-4.8709799999999998E-2</v>
      </c>
      <c r="K406" s="31">
        <v>0.10643030000000001</v>
      </c>
      <c r="L406" s="29">
        <v>0.46505809999999997</v>
      </c>
      <c r="N406" s="29">
        <v>470</v>
      </c>
      <c r="O406" s="30">
        <v>2.826E-2</v>
      </c>
      <c r="P406" s="31">
        <v>-4.2977399999999999E-2</v>
      </c>
      <c r="Q406" s="31">
        <v>9.94974E-2</v>
      </c>
      <c r="R406" s="29">
        <v>0.4360328</v>
      </c>
    </row>
    <row r="407" spans="1:18" x14ac:dyDescent="0.25">
      <c r="A407" s="33" t="s">
        <v>178</v>
      </c>
      <c r="B407" s="29">
        <v>470</v>
      </c>
      <c r="C407" s="30">
        <v>2.18555E-2</v>
      </c>
      <c r="D407" s="31">
        <v>-0.12968740000000001</v>
      </c>
      <c r="E407" s="31">
        <v>0.17339840000000001</v>
      </c>
      <c r="F407" s="29">
        <v>0.77698420000000001</v>
      </c>
      <c r="H407" s="29">
        <v>470</v>
      </c>
      <c r="I407" s="30">
        <v>5.7906199999999998E-2</v>
      </c>
      <c r="J407" s="31">
        <v>-9.8043400000000003E-2</v>
      </c>
      <c r="K407" s="31">
        <v>0.21385589999999999</v>
      </c>
      <c r="L407" s="29">
        <v>0.46594580000000002</v>
      </c>
      <c r="N407" s="29">
        <v>470</v>
      </c>
      <c r="O407" s="30">
        <v>1.9765999999999998E-3</v>
      </c>
      <c r="P407" s="31">
        <v>-0.1554402</v>
      </c>
      <c r="Q407" s="31">
        <v>0.15939339999999999</v>
      </c>
      <c r="R407" s="29">
        <v>0.98032410000000003</v>
      </c>
    </row>
    <row r="408" spans="1:18" x14ac:dyDescent="0.25">
      <c r="A408" s="33" t="s">
        <v>179</v>
      </c>
      <c r="B408" s="29">
        <v>470</v>
      </c>
      <c r="C408" s="30">
        <v>-0.1036377</v>
      </c>
      <c r="D408" s="31">
        <v>-0.25153730000000002</v>
      </c>
      <c r="E408" s="31">
        <v>4.4262000000000003E-2</v>
      </c>
      <c r="F408" s="29">
        <v>0.16916829999999999</v>
      </c>
      <c r="H408" s="29">
        <v>470</v>
      </c>
      <c r="I408" s="30">
        <v>-0.11151460000000001</v>
      </c>
      <c r="J408" s="31">
        <v>-0.26788709999999999</v>
      </c>
      <c r="K408" s="31">
        <v>4.4858000000000002E-2</v>
      </c>
      <c r="L408" s="29">
        <v>0.16176199999999999</v>
      </c>
      <c r="N408" s="29">
        <v>470</v>
      </c>
      <c r="O408" s="30">
        <v>-6.4959299999999998E-2</v>
      </c>
      <c r="P408" s="31">
        <v>-0.22844809999999999</v>
      </c>
      <c r="Q408" s="31">
        <v>9.8529400000000003E-2</v>
      </c>
      <c r="R408" s="29">
        <v>0.43530459999999999</v>
      </c>
    </row>
    <row r="409" spans="1:18" x14ac:dyDescent="0.25">
      <c r="A409" s="33" t="s">
        <v>180</v>
      </c>
      <c r="B409" s="29">
        <v>470</v>
      </c>
      <c r="C409" s="30">
        <v>-3.7930400000000003E-2</v>
      </c>
      <c r="D409" s="31">
        <v>-0.18320410000000001</v>
      </c>
      <c r="E409" s="31">
        <v>0.10734340000000001</v>
      </c>
      <c r="F409" s="29">
        <v>0.608128</v>
      </c>
      <c r="H409" s="29">
        <v>470</v>
      </c>
      <c r="I409" s="30">
        <v>-6.7623100000000005E-2</v>
      </c>
      <c r="J409" s="31">
        <v>-0.2288462</v>
      </c>
      <c r="K409" s="31">
        <v>9.3600000000000003E-2</v>
      </c>
      <c r="L409" s="29">
        <v>0.41021299999999999</v>
      </c>
      <c r="N409" s="29">
        <v>470</v>
      </c>
      <c r="O409" s="30">
        <v>-2.48665E-2</v>
      </c>
      <c r="P409" s="31">
        <v>-0.1858948</v>
      </c>
      <c r="Q409" s="31">
        <v>0.1361617</v>
      </c>
      <c r="R409" s="29">
        <v>0.76166809999999996</v>
      </c>
    </row>
    <row r="410" spans="1:18" x14ac:dyDescent="0.25">
      <c r="A410" s="33" t="s">
        <v>181</v>
      </c>
      <c r="B410" s="29">
        <v>470</v>
      </c>
      <c r="C410" s="30">
        <v>-0.22894890000000001</v>
      </c>
      <c r="D410" s="31">
        <v>-0.37129380000000001</v>
      </c>
      <c r="E410" s="31">
        <v>-8.6603899999999998E-2</v>
      </c>
      <c r="F410" s="29">
        <v>1.6781999999999999E-3</v>
      </c>
      <c r="H410" s="29">
        <v>470</v>
      </c>
      <c r="I410" s="30">
        <v>-0.1774647</v>
      </c>
      <c r="J410" s="31">
        <v>-0.32331379999999998</v>
      </c>
      <c r="K410" s="31">
        <v>-3.1615699999999997E-2</v>
      </c>
      <c r="L410" s="29">
        <v>1.7199699999999998E-2</v>
      </c>
      <c r="N410" s="29">
        <v>470</v>
      </c>
      <c r="O410" s="30">
        <v>-0.14033950000000001</v>
      </c>
      <c r="P410" s="31">
        <v>-0.29414659999999998</v>
      </c>
      <c r="Q410" s="31">
        <v>1.34676E-2</v>
      </c>
      <c r="R410" s="29">
        <v>7.3618199999999995E-2</v>
      </c>
    </row>
    <row r="411" spans="1:18" x14ac:dyDescent="0.25">
      <c r="A411" s="33" t="s">
        <v>182</v>
      </c>
      <c r="B411" s="29">
        <v>470</v>
      </c>
      <c r="C411" s="30">
        <v>0.14124700000000001</v>
      </c>
      <c r="D411" s="31">
        <v>1.1429000000000001E-3</v>
      </c>
      <c r="E411" s="31">
        <v>0.28135100000000002</v>
      </c>
      <c r="F411" s="29">
        <v>4.8167799999999997E-2</v>
      </c>
      <c r="H411" s="29">
        <v>470</v>
      </c>
      <c r="I411" s="30">
        <v>0.12964300000000001</v>
      </c>
      <c r="J411" s="31">
        <v>-3.2428999999999999E-2</v>
      </c>
      <c r="K411" s="31">
        <v>0.2917151</v>
      </c>
      <c r="L411" s="29">
        <v>0.11665059999999999</v>
      </c>
      <c r="N411" s="29">
        <v>470</v>
      </c>
      <c r="O411" s="30">
        <v>9.6143400000000004E-2</v>
      </c>
      <c r="P411" s="31">
        <v>-6.5168799999999999E-2</v>
      </c>
      <c r="Q411" s="31">
        <v>0.25745560000000001</v>
      </c>
      <c r="R411" s="29">
        <v>0.24210180000000001</v>
      </c>
    </row>
    <row r="412" spans="1:18" x14ac:dyDescent="0.25">
      <c r="A412" s="33" t="s">
        <v>183</v>
      </c>
      <c r="B412" s="29">
        <v>470</v>
      </c>
      <c r="C412" s="30">
        <v>-9.1037900000000005E-2</v>
      </c>
      <c r="D412" s="31">
        <v>-0.24618799999999999</v>
      </c>
      <c r="E412" s="31">
        <v>6.4112100000000005E-2</v>
      </c>
      <c r="F412" s="29">
        <v>0.24946560000000001</v>
      </c>
      <c r="H412" s="29">
        <v>470</v>
      </c>
      <c r="I412" s="30">
        <v>-0.1141306</v>
      </c>
      <c r="J412" s="31">
        <v>-0.29465619999999998</v>
      </c>
      <c r="K412" s="31">
        <v>6.6395099999999999E-2</v>
      </c>
      <c r="L412" s="29">
        <v>0.21472079999999999</v>
      </c>
      <c r="N412" s="29">
        <v>470</v>
      </c>
      <c r="O412" s="30">
        <v>-1.2773400000000001E-2</v>
      </c>
      <c r="P412" s="31">
        <v>-0.19722629999999999</v>
      </c>
      <c r="Q412" s="31">
        <v>0.17167940000000001</v>
      </c>
      <c r="R412" s="29">
        <v>0.89180959999999998</v>
      </c>
    </row>
    <row r="413" spans="1:18" x14ac:dyDescent="0.25">
      <c r="A413" s="33" t="s">
        <v>184</v>
      </c>
      <c r="B413" s="29">
        <v>470</v>
      </c>
      <c r="C413" s="30">
        <v>2.9448499999999999E-2</v>
      </c>
      <c r="D413" s="31">
        <v>-0.124486</v>
      </c>
      <c r="E413" s="31">
        <v>0.18338299999999999</v>
      </c>
      <c r="F413" s="29">
        <v>0.70712810000000004</v>
      </c>
      <c r="H413" s="29">
        <v>470</v>
      </c>
      <c r="I413" s="30">
        <v>5.8021099999999999E-2</v>
      </c>
      <c r="J413" s="31">
        <v>-0.12708079999999999</v>
      </c>
      <c r="K413" s="31">
        <v>0.2431229</v>
      </c>
      <c r="L413" s="29">
        <v>0.53820159999999995</v>
      </c>
      <c r="N413" s="29">
        <v>470</v>
      </c>
      <c r="O413" s="30">
        <v>-2.14646E-2</v>
      </c>
      <c r="P413" s="31">
        <v>-0.21085200000000001</v>
      </c>
      <c r="Q413" s="31">
        <v>0.16792280000000001</v>
      </c>
      <c r="R413" s="29">
        <v>0.82384559999999996</v>
      </c>
    </row>
    <row r="414" spans="1:18" x14ac:dyDescent="0.25">
      <c r="A414" s="33" t="s">
        <v>185</v>
      </c>
      <c r="B414" s="29">
        <v>470</v>
      </c>
      <c r="C414" s="30">
        <v>4.9269199999999999E-2</v>
      </c>
      <c r="D414" s="31">
        <v>-0.104383</v>
      </c>
      <c r="E414" s="31">
        <v>0.2029214</v>
      </c>
      <c r="F414" s="29">
        <v>0.52891489999999997</v>
      </c>
      <c r="H414" s="29">
        <v>470</v>
      </c>
      <c r="I414" s="30">
        <v>7.9854999999999995E-2</v>
      </c>
      <c r="J414" s="31">
        <v>-0.10777249999999999</v>
      </c>
      <c r="K414" s="31">
        <v>0.26748260000000001</v>
      </c>
      <c r="L414" s="29">
        <v>0.40337099999999998</v>
      </c>
      <c r="N414" s="29">
        <v>470</v>
      </c>
      <c r="O414" s="30">
        <v>-1.16498E-2</v>
      </c>
      <c r="P414" s="31">
        <v>-0.20158760000000001</v>
      </c>
      <c r="Q414" s="31">
        <v>0.178288</v>
      </c>
      <c r="R414" s="29">
        <v>0.90411260000000004</v>
      </c>
    </row>
    <row r="415" spans="1:18" x14ac:dyDescent="0.25">
      <c r="A415" s="33" t="s">
        <v>186</v>
      </c>
      <c r="B415" s="29">
        <v>470</v>
      </c>
      <c r="C415" s="30">
        <v>-0.2113585</v>
      </c>
      <c r="D415" s="31">
        <v>-0.37038919999999997</v>
      </c>
      <c r="E415" s="31">
        <v>-5.2327800000000001E-2</v>
      </c>
      <c r="F415" s="29">
        <v>9.3037999999999992E-3</v>
      </c>
      <c r="H415" s="29">
        <v>470</v>
      </c>
      <c r="I415" s="30">
        <v>-0.25191039999999998</v>
      </c>
      <c r="J415" s="31">
        <v>-0.44061499999999998</v>
      </c>
      <c r="K415" s="31">
        <v>-6.3205899999999995E-2</v>
      </c>
      <c r="L415" s="29">
        <v>8.9977000000000008E-3</v>
      </c>
      <c r="N415" s="29">
        <v>470</v>
      </c>
      <c r="O415" s="30">
        <v>-7.8551899999999994E-2</v>
      </c>
      <c r="P415" s="31">
        <v>-0.26300590000000001</v>
      </c>
      <c r="Q415" s="31">
        <v>0.1059021</v>
      </c>
      <c r="R415" s="29">
        <v>0.40308660000000002</v>
      </c>
    </row>
    <row r="416" spans="1:18" x14ac:dyDescent="0.25">
      <c r="A416" s="33" t="s">
        <v>187</v>
      </c>
      <c r="B416" s="29">
        <v>470</v>
      </c>
      <c r="C416" s="30">
        <v>0.18482870000000001</v>
      </c>
      <c r="D416" s="31">
        <v>3.82399E-2</v>
      </c>
      <c r="E416" s="31">
        <v>0.33141739999999997</v>
      </c>
      <c r="F416" s="29">
        <v>1.3579900000000001E-2</v>
      </c>
      <c r="H416" s="29">
        <v>470</v>
      </c>
      <c r="I416" s="30">
        <v>0.1525775</v>
      </c>
      <c r="J416" s="31">
        <v>-2.7473399999999999E-2</v>
      </c>
      <c r="K416" s="31">
        <v>0.33262839999999999</v>
      </c>
      <c r="L416" s="29">
        <v>9.6535099999999999E-2</v>
      </c>
      <c r="N416" s="29">
        <v>470</v>
      </c>
      <c r="O416" s="30">
        <v>0.1221436</v>
      </c>
      <c r="P416" s="31">
        <v>-5.2372299999999997E-2</v>
      </c>
      <c r="Q416" s="31">
        <v>0.29665960000000002</v>
      </c>
      <c r="R416" s="29">
        <v>0.16967199999999999</v>
      </c>
    </row>
    <row r="417" spans="1:18" x14ac:dyDescent="0.25">
      <c r="A417" s="33" t="s">
        <v>188</v>
      </c>
      <c r="B417" s="29">
        <v>470</v>
      </c>
      <c r="C417" s="30">
        <v>0.17808099999999999</v>
      </c>
      <c r="D417" s="31">
        <v>3.8184500000000003E-2</v>
      </c>
      <c r="E417" s="31">
        <v>0.31797760000000003</v>
      </c>
      <c r="F417" s="29">
        <v>1.2714E-2</v>
      </c>
      <c r="H417" s="29">
        <v>470</v>
      </c>
      <c r="I417" s="30">
        <v>8.3114400000000005E-2</v>
      </c>
      <c r="J417" s="31">
        <v>-0.12389840000000001</v>
      </c>
      <c r="K417" s="31">
        <v>0.29012719999999997</v>
      </c>
      <c r="L417" s="29">
        <v>0.4305138</v>
      </c>
      <c r="N417" s="29">
        <v>470</v>
      </c>
      <c r="O417" s="30">
        <v>0.1667651</v>
      </c>
      <c r="P417" s="31">
        <v>-5.9869999999999997E-4</v>
      </c>
      <c r="Q417" s="31">
        <v>0.33412890000000001</v>
      </c>
      <c r="R417" s="29">
        <v>5.0821699999999997E-2</v>
      </c>
    </row>
    <row r="418" spans="1:18" x14ac:dyDescent="0.25">
      <c r="A418" s="33" t="s">
        <v>189</v>
      </c>
      <c r="B418" s="29">
        <v>470</v>
      </c>
      <c r="C418" s="30">
        <v>-8.8420399999999996E-2</v>
      </c>
      <c r="D418" s="31">
        <v>-0.2459982</v>
      </c>
      <c r="E418" s="31">
        <v>6.9157399999999994E-2</v>
      </c>
      <c r="F418" s="29">
        <v>0.2707349</v>
      </c>
      <c r="H418" s="29">
        <v>470</v>
      </c>
      <c r="I418" s="30">
        <v>3.3124000000000001E-3</v>
      </c>
      <c r="J418" s="31">
        <v>-0.1297191</v>
      </c>
      <c r="K418" s="31">
        <v>0.13634389999999999</v>
      </c>
      <c r="L418" s="29">
        <v>0.96099480000000004</v>
      </c>
      <c r="N418" s="29">
        <v>470</v>
      </c>
      <c r="O418" s="30">
        <v>-8.2224699999999998E-2</v>
      </c>
      <c r="P418" s="31">
        <v>-0.25564120000000001</v>
      </c>
      <c r="Q418" s="31">
        <v>9.1191900000000006E-2</v>
      </c>
      <c r="R418" s="29">
        <v>0.35193920000000001</v>
      </c>
    </row>
    <row r="419" spans="1:18" x14ac:dyDescent="0.25">
      <c r="A419" s="33" t="s">
        <v>190</v>
      </c>
      <c r="B419" s="29">
        <v>470</v>
      </c>
      <c r="C419" s="30">
        <v>-0.37090810000000002</v>
      </c>
      <c r="D419" s="31">
        <v>-0.50527200000000005</v>
      </c>
      <c r="E419" s="31">
        <v>-0.23654410000000001</v>
      </c>
      <c r="F419" s="32">
        <v>9.4399999999999998E-8</v>
      </c>
      <c r="H419" s="29">
        <v>470</v>
      </c>
      <c r="I419" s="30">
        <v>-0.20241719999999999</v>
      </c>
      <c r="J419" s="31">
        <v>-0.3658267</v>
      </c>
      <c r="K419" s="31">
        <v>-3.9007600000000003E-2</v>
      </c>
      <c r="L419" s="29">
        <v>1.53043E-2</v>
      </c>
      <c r="N419" s="29">
        <v>470</v>
      </c>
      <c r="O419" s="30">
        <v>-0.27965269999999998</v>
      </c>
      <c r="P419" s="31">
        <v>-0.42786239999999998</v>
      </c>
      <c r="Q419" s="31">
        <v>-0.1314429</v>
      </c>
      <c r="R419" s="29">
        <v>2.3470000000000001E-4</v>
      </c>
    </row>
    <row r="420" spans="1:18" x14ac:dyDescent="0.25">
      <c r="A420" s="33" t="s">
        <v>191</v>
      </c>
      <c r="B420" s="29">
        <v>470</v>
      </c>
      <c r="C420" s="30">
        <v>-0.13470399999999999</v>
      </c>
      <c r="D420" s="31">
        <v>-0.28828599999999999</v>
      </c>
      <c r="E420" s="31">
        <v>1.8877999999999999E-2</v>
      </c>
      <c r="F420" s="29">
        <v>8.5453200000000007E-2</v>
      </c>
      <c r="H420" s="29">
        <v>470</v>
      </c>
      <c r="I420" s="30">
        <v>-9.6969999999999999E-4</v>
      </c>
      <c r="J420" s="31">
        <v>-0.16505069999999999</v>
      </c>
      <c r="K420" s="31">
        <v>0.16311129999999999</v>
      </c>
      <c r="L420" s="29">
        <v>0.99073849999999997</v>
      </c>
      <c r="N420" s="29">
        <v>470</v>
      </c>
      <c r="O420" s="30">
        <v>-0.1374416</v>
      </c>
      <c r="P420" s="31">
        <v>-0.30660759999999998</v>
      </c>
      <c r="Q420" s="31">
        <v>3.17244E-2</v>
      </c>
      <c r="R420" s="29">
        <v>0.1110372</v>
      </c>
    </row>
    <row r="421" spans="1:18" x14ac:dyDescent="0.25">
      <c r="A421" s="33" t="s">
        <v>192</v>
      </c>
      <c r="B421" s="29">
        <v>470</v>
      </c>
      <c r="C421" s="30">
        <v>0.10899010000000001</v>
      </c>
      <c r="D421" s="31">
        <v>-3.2866100000000002E-2</v>
      </c>
      <c r="E421" s="31">
        <v>0.25084640000000002</v>
      </c>
      <c r="F421" s="29">
        <v>0.1317672</v>
      </c>
      <c r="H421" s="29">
        <v>470</v>
      </c>
      <c r="I421" s="30">
        <v>0.138267</v>
      </c>
      <c r="J421" s="31">
        <v>-5.48014E-2</v>
      </c>
      <c r="K421" s="31">
        <v>0.33133550000000001</v>
      </c>
      <c r="L421" s="29">
        <v>0.15999579999999999</v>
      </c>
      <c r="N421" s="29">
        <v>470</v>
      </c>
      <c r="O421" s="30">
        <v>5.7499599999999998E-2</v>
      </c>
      <c r="P421" s="31">
        <v>-0.1148894</v>
      </c>
      <c r="Q421" s="31">
        <v>0.2298885</v>
      </c>
      <c r="R421" s="29">
        <v>0.51248760000000004</v>
      </c>
    </row>
    <row r="422" spans="1:18" x14ac:dyDescent="0.25">
      <c r="A422" s="33" t="s">
        <v>193</v>
      </c>
      <c r="B422" s="29">
        <v>470</v>
      </c>
      <c r="C422" s="30">
        <v>4.0694500000000002E-2</v>
      </c>
      <c r="D422" s="31">
        <v>-0.1104335</v>
      </c>
      <c r="E422" s="31">
        <v>0.19182250000000001</v>
      </c>
      <c r="F422" s="29">
        <v>0.59694530000000001</v>
      </c>
      <c r="H422" s="29">
        <v>470</v>
      </c>
      <c r="I422" s="30">
        <v>0.1430622</v>
      </c>
      <c r="J422" s="31">
        <v>-2.2876400000000002E-2</v>
      </c>
      <c r="K422" s="31">
        <v>0.30900080000000002</v>
      </c>
      <c r="L422" s="29">
        <v>9.0898199999999998E-2</v>
      </c>
      <c r="N422" s="29">
        <v>470</v>
      </c>
      <c r="O422" s="30">
        <v>-2.2992200000000001E-2</v>
      </c>
      <c r="P422" s="31">
        <v>-0.1878881</v>
      </c>
      <c r="Q422" s="31">
        <v>0.14190359999999999</v>
      </c>
      <c r="R422" s="29">
        <v>0.78419539999999999</v>
      </c>
    </row>
    <row r="423" spans="1:18" x14ac:dyDescent="0.25">
      <c r="A423" s="33" t="s">
        <v>194</v>
      </c>
      <c r="B423" s="29">
        <v>470</v>
      </c>
      <c r="C423" s="30">
        <v>3.8224000000000001E-3</v>
      </c>
      <c r="D423" s="31">
        <v>-0.1519865</v>
      </c>
      <c r="E423" s="31">
        <v>0.1596313</v>
      </c>
      <c r="F423" s="29">
        <v>0.96156900000000001</v>
      </c>
      <c r="H423" s="29">
        <v>470</v>
      </c>
      <c r="I423" s="30">
        <v>0.1323531</v>
      </c>
      <c r="J423" s="31">
        <v>-3.4443099999999997E-2</v>
      </c>
      <c r="K423" s="31">
        <v>0.29914940000000001</v>
      </c>
      <c r="L423" s="29">
        <v>0.1196004</v>
      </c>
      <c r="N423" s="29">
        <v>470</v>
      </c>
      <c r="O423" s="30">
        <v>-7.3489700000000005E-2</v>
      </c>
      <c r="P423" s="31">
        <v>-0.2429597</v>
      </c>
      <c r="Q423" s="31">
        <v>9.5980399999999993E-2</v>
      </c>
      <c r="R423" s="29">
        <v>0.39455319999999999</v>
      </c>
    </row>
    <row r="424" spans="1:18" x14ac:dyDescent="0.25">
      <c r="A424" s="33" t="s">
        <v>195</v>
      </c>
      <c r="B424" s="29">
        <v>470</v>
      </c>
      <c r="C424" s="30">
        <v>-0.35876910000000001</v>
      </c>
      <c r="D424" s="31">
        <v>-0.50543289999999996</v>
      </c>
      <c r="E424" s="31">
        <v>-0.2121053</v>
      </c>
      <c r="F424" s="32">
        <v>2.08E-6</v>
      </c>
      <c r="H424" s="29">
        <v>470</v>
      </c>
      <c r="I424" s="30">
        <v>-0.29027180000000002</v>
      </c>
      <c r="J424" s="31">
        <v>-0.45526559999999999</v>
      </c>
      <c r="K424" s="31">
        <v>-0.125278</v>
      </c>
      <c r="L424" s="29">
        <v>5.9690000000000003E-4</v>
      </c>
      <c r="N424" s="29">
        <v>470</v>
      </c>
      <c r="O424" s="30">
        <v>-0.2146721</v>
      </c>
      <c r="P424" s="31">
        <v>-0.37646930000000001</v>
      </c>
      <c r="Q424" s="31">
        <v>-5.2875100000000001E-2</v>
      </c>
      <c r="R424" s="29">
        <v>9.4228999999999997E-3</v>
      </c>
    </row>
    <row r="425" spans="1:18" x14ac:dyDescent="0.25">
      <c r="A425" s="33" t="s">
        <v>196</v>
      </c>
      <c r="B425" s="29">
        <v>470</v>
      </c>
      <c r="C425" s="30">
        <v>-0.36574449999999997</v>
      </c>
      <c r="D425" s="31">
        <v>-0.51113509999999995</v>
      </c>
      <c r="E425" s="31">
        <v>-0.22035379999999999</v>
      </c>
      <c r="F425" s="32">
        <v>1.08E-6</v>
      </c>
      <c r="H425" s="29">
        <v>470</v>
      </c>
      <c r="I425" s="30">
        <v>-0.29664479999999999</v>
      </c>
      <c r="J425" s="31">
        <v>-0.46140310000000001</v>
      </c>
      <c r="K425" s="31">
        <v>-0.13188649999999999</v>
      </c>
      <c r="L425" s="29">
        <v>4.4420000000000001E-4</v>
      </c>
      <c r="N425" s="29">
        <v>470</v>
      </c>
      <c r="O425" s="30">
        <v>-0.2180945</v>
      </c>
      <c r="P425" s="31">
        <v>-0.37828329999999999</v>
      </c>
      <c r="Q425" s="31">
        <v>-5.7905600000000002E-2</v>
      </c>
      <c r="R425" s="29">
        <v>7.7294E-3</v>
      </c>
    </row>
    <row r="426" spans="1:18" x14ac:dyDescent="0.25">
      <c r="A426" s="33" t="s">
        <v>197</v>
      </c>
      <c r="B426" s="29">
        <v>470</v>
      </c>
      <c r="C426" s="30">
        <v>-0.23974200000000001</v>
      </c>
      <c r="D426" s="31">
        <v>-0.39790569999999997</v>
      </c>
      <c r="E426" s="31">
        <v>-8.1578300000000006E-2</v>
      </c>
      <c r="F426" s="29">
        <v>3.0485E-3</v>
      </c>
      <c r="H426" s="29">
        <v>470</v>
      </c>
      <c r="I426" s="30">
        <v>-0.18692010000000001</v>
      </c>
      <c r="J426" s="31">
        <v>-0.3484622</v>
      </c>
      <c r="K426" s="31">
        <v>-2.5377899999999998E-2</v>
      </c>
      <c r="L426" s="29">
        <v>2.3436100000000001E-2</v>
      </c>
      <c r="N426" s="29">
        <v>470</v>
      </c>
      <c r="O426" s="30">
        <v>-0.15023810000000001</v>
      </c>
      <c r="P426" s="31">
        <v>-0.32416440000000002</v>
      </c>
      <c r="Q426" s="31">
        <v>2.3688299999999999E-2</v>
      </c>
      <c r="R426" s="29">
        <v>9.0278499999999998E-2</v>
      </c>
    </row>
    <row r="427" spans="1:18" x14ac:dyDescent="0.25">
      <c r="A427" s="33" t="s">
        <v>198</v>
      </c>
      <c r="B427" s="29">
        <v>470</v>
      </c>
      <c r="C427" s="30">
        <v>-0.13213530000000001</v>
      </c>
      <c r="D427" s="31">
        <v>-0.28632829999999998</v>
      </c>
      <c r="E427" s="31">
        <v>2.20577E-2</v>
      </c>
      <c r="F427" s="29">
        <v>9.2854699999999998E-2</v>
      </c>
      <c r="H427" s="29">
        <v>470</v>
      </c>
      <c r="I427" s="30">
        <v>5.8595000000000001E-3</v>
      </c>
      <c r="J427" s="31">
        <v>-0.15750700000000001</v>
      </c>
      <c r="K427" s="31">
        <v>0.16922590000000001</v>
      </c>
      <c r="L427" s="29">
        <v>0.94383790000000001</v>
      </c>
      <c r="N427" s="29">
        <v>470</v>
      </c>
      <c r="O427" s="30">
        <v>-0.13888259999999999</v>
      </c>
      <c r="P427" s="31">
        <v>-0.30821690000000002</v>
      </c>
      <c r="Q427" s="31">
        <v>3.0451800000000001E-2</v>
      </c>
      <c r="R427" s="29">
        <v>0.1077012</v>
      </c>
    </row>
    <row r="428" spans="1:18" x14ac:dyDescent="0.25">
      <c r="A428" s="33" t="s">
        <v>199</v>
      </c>
      <c r="B428" s="29">
        <v>470</v>
      </c>
      <c r="C428" s="30">
        <v>-0.1393546</v>
      </c>
      <c r="D428" s="31">
        <v>-0.29107919999999998</v>
      </c>
      <c r="E428" s="31">
        <v>1.23699E-2</v>
      </c>
      <c r="F428" s="29">
        <v>7.1739899999999995E-2</v>
      </c>
      <c r="H428" s="29">
        <v>470</v>
      </c>
      <c r="I428" s="30">
        <v>-1.7593299999999999E-2</v>
      </c>
      <c r="J428" s="31">
        <v>-0.18361269999999999</v>
      </c>
      <c r="K428" s="31">
        <v>0.14842610000000001</v>
      </c>
      <c r="L428" s="29">
        <v>0.8351229</v>
      </c>
      <c r="N428" s="29">
        <v>470</v>
      </c>
      <c r="O428" s="30">
        <v>-0.1322818</v>
      </c>
      <c r="P428" s="31">
        <v>-0.30076819999999999</v>
      </c>
      <c r="Q428" s="31">
        <v>3.6204699999999999E-2</v>
      </c>
      <c r="R428" s="29">
        <v>0.1235477</v>
      </c>
    </row>
    <row r="429" spans="1:18" x14ac:dyDescent="0.25">
      <c r="A429" s="33" t="s">
        <v>200</v>
      </c>
      <c r="B429" s="29">
        <v>470</v>
      </c>
      <c r="C429" s="30">
        <v>0.113749</v>
      </c>
      <c r="D429" s="31">
        <v>-1.9224000000000002E-2</v>
      </c>
      <c r="E429" s="31">
        <v>0.246722</v>
      </c>
      <c r="F429" s="29">
        <v>9.3433199999999994E-2</v>
      </c>
      <c r="H429" s="29">
        <v>470</v>
      </c>
      <c r="I429" s="30">
        <v>6.2535099999999996E-2</v>
      </c>
      <c r="J429" s="31">
        <v>-0.1644275</v>
      </c>
      <c r="K429" s="31">
        <v>0.28949770000000002</v>
      </c>
      <c r="L429" s="29">
        <v>0.5884471</v>
      </c>
      <c r="N429" s="29">
        <v>470</v>
      </c>
      <c r="O429" s="30">
        <v>0.10853740000000001</v>
      </c>
      <c r="P429" s="31">
        <v>-7.9679600000000003E-2</v>
      </c>
      <c r="Q429" s="31">
        <v>0.29675439999999997</v>
      </c>
      <c r="R429" s="29">
        <v>0.25770480000000001</v>
      </c>
    </row>
    <row r="430" spans="1:18" x14ac:dyDescent="0.25">
      <c r="A430" s="33" t="s">
        <v>201</v>
      </c>
      <c r="B430" s="29">
        <v>470</v>
      </c>
      <c r="C430" s="30">
        <v>0.16652330000000001</v>
      </c>
      <c r="D430" s="31">
        <v>3.9516099999999998E-2</v>
      </c>
      <c r="E430" s="31">
        <v>0.29353040000000002</v>
      </c>
      <c r="F430" s="29">
        <v>1.0291E-2</v>
      </c>
      <c r="H430" s="29">
        <v>470</v>
      </c>
      <c r="I430" s="30">
        <v>8.2210900000000003E-2</v>
      </c>
      <c r="J430" s="31">
        <v>-0.14831839999999999</v>
      </c>
      <c r="K430" s="31">
        <v>0.31274010000000002</v>
      </c>
      <c r="L430" s="29">
        <v>0.48377029999999999</v>
      </c>
      <c r="N430" s="29">
        <v>470</v>
      </c>
      <c r="O430" s="30">
        <v>0.15041209999999999</v>
      </c>
      <c r="P430" s="31">
        <v>-3.4810399999999998E-2</v>
      </c>
      <c r="Q430" s="31">
        <v>0.33563460000000001</v>
      </c>
      <c r="R430" s="29">
        <v>0.1112144</v>
      </c>
    </row>
    <row r="431" spans="1:18" x14ac:dyDescent="0.25">
      <c r="A431" s="33" t="s">
        <v>202</v>
      </c>
      <c r="B431" s="29">
        <v>470</v>
      </c>
      <c r="C431" s="30">
        <v>-0.1576361</v>
      </c>
      <c r="D431" s="31">
        <v>-0.31433739999999999</v>
      </c>
      <c r="E431" s="31">
        <v>-9.3479999999999995E-4</v>
      </c>
      <c r="F431" s="29">
        <v>4.8654599999999999E-2</v>
      </c>
      <c r="H431" s="29">
        <v>470</v>
      </c>
      <c r="I431" s="30">
        <v>-4.5431800000000001E-2</v>
      </c>
      <c r="J431" s="31">
        <v>-0.22846469999999999</v>
      </c>
      <c r="K431" s="31">
        <v>0.1376011</v>
      </c>
      <c r="L431" s="29">
        <v>0.62592990000000004</v>
      </c>
      <c r="N431" s="29">
        <v>470</v>
      </c>
      <c r="O431" s="30">
        <v>-0.1225074</v>
      </c>
      <c r="P431" s="31">
        <v>-0.28795690000000002</v>
      </c>
      <c r="Q431" s="31">
        <v>4.2942099999999997E-2</v>
      </c>
      <c r="R431" s="29">
        <v>0.14632210000000001</v>
      </c>
    </row>
    <row r="432" spans="1:18" x14ac:dyDescent="0.25">
      <c r="A432" s="33" t="s">
        <v>203</v>
      </c>
      <c r="B432" s="29">
        <v>470</v>
      </c>
      <c r="C432" s="30">
        <v>-0.18514929999999999</v>
      </c>
      <c r="D432" s="31">
        <v>-0.34319909999999998</v>
      </c>
      <c r="E432" s="31">
        <v>-2.7099499999999999E-2</v>
      </c>
      <c r="F432" s="29">
        <v>2.1777600000000001E-2</v>
      </c>
      <c r="H432" s="29">
        <v>470</v>
      </c>
      <c r="I432" s="30">
        <v>-0.1044105</v>
      </c>
      <c r="J432" s="31">
        <v>-0.31407689999999999</v>
      </c>
      <c r="K432" s="31">
        <v>0.105256</v>
      </c>
      <c r="L432" s="29">
        <v>0.3282796</v>
      </c>
      <c r="N432" s="29">
        <v>470</v>
      </c>
      <c r="O432" s="30">
        <v>-0.10333539999999999</v>
      </c>
      <c r="P432" s="31">
        <v>-0.30192629999999998</v>
      </c>
      <c r="Q432" s="31">
        <v>9.5255599999999996E-2</v>
      </c>
      <c r="R432" s="29">
        <v>0.30705139999999997</v>
      </c>
    </row>
    <row r="433" spans="1:18" x14ac:dyDescent="0.25">
      <c r="A433" s="33" t="s">
        <v>204</v>
      </c>
      <c r="B433" s="29">
        <v>470</v>
      </c>
      <c r="C433" s="30">
        <v>-0.26297409999999999</v>
      </c>
      <c r="D433" s="31">
        <v>-0.41321839999999999</v>
      </c>
      <c r="E433" s="31">
        <v>-0.11272989999999999</v>
      </c>
      <c r="F433" s="29">
        <v>6.3599999999999996E-4</v>
      </c>
      <c r="H433" s="29">
        <v>470</v>
      </c>
      <c r="I433" s="30">
        <v>-0.1797088</v>
      </c>
      <c r="J433" s="31">
        <v>-0.34806150000000002</v>
      </c>
      <c r="K433" s="31">
        <v>-1.1356099999999999E-2</v>
      </c>
      <c r="L433" s="29">
        <v>3.6478299999999998E-2</v>
      </c>
      <c r="N433" s="29">
        <v>470</v>
      </c>
      <c r="O433" s="30">
        <v>-0.15874289999999999</v>
      </c>
      <c r="P433" s="31">
        <v>-0.32402540000000002</v>
      </c>
      <c r="Q433" s="31">
        <v>6.5395999999999996E-3</v>
      </c>
      <c r="R433" s="29">
        <v>5.9737800000000001E-2</v>
      </c>
    </row>
    <row r="434" spans="1:18" x14ac:dyDescent="0.25">
      <c r="A434" s="33" t="s">
        <v>205</v>
      </c>
      <c r="B434" s="29">
        <v>470</v>
      </c>
      <c r="C434" s="30">
        <v>0.15545</v>
      </c>
      <c r="D434" s="31">
        <v>3.5779199999999997E-2</v>
      </c>
      <c r="E434" s="31">
        <v>0.2751209</v>
      </c>
      <c r="F434" s="29">
        <v>1.1013200000000001E-2</v>
      </c>
      <c r="H434" s="29">
        <v>470</v>
      </c>
      <c r="I434" s="30">
        <v>0.1094975</v>
      </c>
      <c r="J434" s="31">
        <v>-8.77613E-2</v>
      </c>
      <c r="K434" s="31">
        <v>0.30675619999999998</v>
      </c>
      <c r="L434" s="29">
        <v>0.27590619999999999</v>
      </c>
      <c r="N434" s="29">
        <v>470</v>
      </c>
      <c r="O434" s="30">
        <v>0.1088293</v>
      </c>
      <c r="P434" s="31">
        <v>-5.08008E-2</v>
      </c>
      <c r="Q434" s="31">
        <v>0.26845950000000002</v>
      </c>
      <c r="R434" s="29">
        <v>0.18098210000000001</v>
      </c>
    </row>
    <row r="435" spans="1:18" x14ac:dyDescent="0.25">
      <c r="A435" s="33" t="s">
        <v>206</v>
      </c>
      <c r="B435" s="29">
        <v>470</v>
      </c>
      <c r="C435" s="30">
        <v>-0.19678599999999999</v>
      </c>
      <c r="D435" s="31">
        <v>-0.34623789999999999</v>
      </c>
      <c r="E435" s="31">
        <v>-4.7334000000000001E-2</v>
      </c>
      <c r="F435" s="29">
        <v>9.9735999999999991E-3</v>
      </c>
      <c r="H435" s="29">
        <v>470</v>
      </c>
      <c r="I435" s="30">
        <v>-8.9763800000000005E-2</v>
      </c>
      <c r="J435" s="31">
        <v>-0.25790039999999997</v>
      </c>
      <c r="K435" s="31">
        <v>7.8372700000000003E-2</v>
      </c>
      <c r="L435" s="29">
        <v>0.29465730000000001</v>
      </c>
      <c r="N435" s="29">
        <v>470</v>
      </c>
      <c r="O435" s="30">
        <v>-0.14430409999999999</v>
      </c>
      <c r="P435" s="31">
        <v>-0.31085380000000001</v>
      </c>
      <c r="Q435" s="31">
        <v>2.22457E-2</v>
      </c>
      <c r="R435" s="29">
        <v>8.9305899999999994E-2</v>
      </c>
    </row>
    <row r="436" spans="1:18" x14ac:dyDescent="0.25">
      <c r="A436" s="33" t="s">
        <v>207</v>
      </c>
      <c r="B436" s="29">
        <v>470</v>
      </c>
      <c r="C436" s="30">
        <v>-0.25094230000000001</v>
      </c>
      <c r="D436" s="31">
        <v>-0.4038583</v>
      </c>
      <c r="E436" s="31">
        <v>-9.80264E-2</v>
      </c>
      <c r="F436" s="29">
        <v>1.3506E-3</v>
      </c>
      <c r="H436" s="29">
        <v>470</v>
      </c>
      <c r="I436" s="30">
        <v>-0.14594689999999999</v>
      </c>
      <c r="J436" s="31">
        <v>-0.3154516</v>
      </c>
      <c r="K436" s="31">
        <v>2.35578E-2</v>
      </c>
      <c r="L436" s="29">
        <v>9.1317099999999998E-2</v>
      </c>
      <c r="N436" s="29">
        <v>470</v>
      </c>
      <c r="O436" s="30">
        <v>-0.16761599999999999</v>
      </c>
      <c r="P436" s="31">
        <v>-0.33479350000000002</v>
      </c>
      <c r="Q436" s="31">
        <v>-4.3849999999999998E-4</v>
      </c>
      <c r="R436" s="29">
        <v>4.94046E-2</v>
      </c>
    </row>
    <row r="437" spans="1:18" x14ac:dyDescent="0.25">
      <c r="A437" s="33" t="s">
        <v>208</v>
      </c>
      <c r="B437" s="29">
        <v>470</v>
      </c>
      <c r="C437" s="30">
        <v>-0.32902989999999999</v>
      </c>
      <c r="D437" s="31">
        <v>-0.47883360000000003</v>
      </c>
      <c r="E437" s="31">
        <v>-0.1792262</v>
      </c>
      <c r="F437" s="29">
        <v>1.95E-5</v>
      </c>
      <c r="H437" s="29">
        <v>470</v>
      </c>
      <c r="I437" s="30">
        <v>-0.26244129999999999</v>
      </c>
      <c r="J437" s="31">
        <v>-0.42167969999999999</v>
      </c>
      <c r="K437" s="31">
        <v>-0.103203</v>
      </c>
      <c r="L437" s="29">
        <v>1.2880999999999999E-3</v>
      </c>
      <c r="N437" s="29">
        <v>470</v>
      </c>
      <c r="O437" s="30">
        <v>-0.1952864</v>
      </c>
      <c r="P437" s="31">
        <v>-0.3621122</v>
      </c>
      <c r="Q437" s="31">
        <v>-2.84605E-2</v>
      </c>
      <c r="R437" s="29">
        <v>2.1874299999999999E-2</v>
      </c>
    </row>
    <row r="438" spans="1:18" x14ac:dyDescent="0.25">
      <c r="A438" s="33" t="s">
        <v>209</v>
      </c>
      <c r="B438" s="29">
        <v>470</v>
      </c>
      <c r="C438" s="30">
        <v>5.2767099999999997E-2</v>
      </c>
      <c r="D438" s="31">
        <v>-9.4366199999999997E-2</v>
      </c>
      <c r="E438" s="31">
        <v>0.19990040000000001</v>
      </c>
      <c r="F438" s="29">
        <v>0.48130400000000001</v>
      </c>
      <c r="H438" s="29">
        <v>470</v>
      </c>
      <c r="I438" s="30">
        <v>0.13570270000000001</v>
      </c>
      <c r="J438" s="31">
        <v>-2.7345999999999999E-2</v>
      </c>
      <c r="K438" s="31">
        <v>0.2987513</v>
      </c>
      <c r="L438" s="29">
        <v>0.1026152</v>
      </c>
      <c r="N438" s="29">
        <v>470</v>
      </c>
      <c r="O438" s="30">
        <v>-8.7434000000000001E-3</v>
      </c>
      <c r="P438" s="31">
        <v>-0.1698141</v>
      </c>
      <c r="Q438" s="31">
        <v>0.1523272</v>
      </c>
      <c r="R438" s="29">
        <v>0.91509180000000001</v>
      </c>
    </row>
    <row r="439" spans="1:18" x14ac:dyDescent="0.25">
      <c r="A439" s="33" t="s">
        <v>210</v>
      </c>
      <c r="B439" s="29">
        <v>470</v>
      </c>
      <c r="C439" s="30">
        <v>0.2443253</v>
      </c>
      <c r="D439" s="31">
        <v>0.10613499999999999</v>
      </c>
      <c r="E439" s="31">
        <v>0.38251560000000001</v>
      </c>
      <c r="F439" s="29">
        <v>5.6079999999999997E-4</v>
      </c>
      <c r="H439" s="29">
        <v>470</v>
      </c>
      <c r="I439" s="30">
        <v>0.26083729999999999</v>
      </c>
      <c r="J439" s="31">
        <v>0.1019205</v>
      </c>
      <c r="K439" s="31">
        <v>0.41975420000000002</v>
      </c>
      <c r="L439" s="29">
        <v>1.348E-3</v>
      </c>
      <c r="N439" s="29">
        <v>470</v>
      </c>
      <c r="O439" s="30">
        <v>0.1191943</v>
      </c>
      <c r="P439" s="31">
        <v>-2.8263099999999999E-2</v>
      </c>
      <c r="Q439" s="31">
        <v>0.26665159999999999</v>
      </c>
      <c r="R439" s="29">
        <v>0.1128618</v>
      </c>
    </row>
    <row r="440" spans="1:18" x14ac:dyDescent="0.25">
      <c r="A440" s="33" t="s">
        <v>211</v>
      </c>
      <c r="B440" s="29">
        <v>470</v>
      </c>
      <c r="C440" s="30">
        <v>-9.9476599999999998E-2</v>
      </c>
      <c r="D440" s="31">
        <v>-0.2499816</v>
      </c>
      <c r="E440" s="31">
        <v>5.1028499999999997E-2</v>
      </c>
      <c r="F440" s="29">
        <v>0.19463720000000001</v>
      </c>
      <c r="H440" s="29">
        <v>470</v>
      </c>
      <c r="I440" s="30">
        <v>-4.4816000000000002E-2</v>
      </c>
      <c r="J440" s="31">
        <v>-0.2224323</v>
      </c>
      <c r="K440" s="31">
        <v>0.13280040000000001</v>
      </c>
      <c r="L440" s="29">
        <v>0.62023459999999997</v>
      </c>
      <c r="N440" s="29">
        <v>470</v>
      </c>
      <c r="O440" s="30">
        <v>-6.5142599999999995E-2</v>
      </c>
      <c r="P440" s="31">
        <v>-0.238708</v>
      </c>
      <c r="Q440" s="31">
        <v>0.1084228</v>
      </c>
      <c r="R440" s="29">
        <v>0.46115080000000003</v>
      </c>
    </row>
    <row r="441" spans="1:18" x14ac:dyDescent="0.25">
      <c r="A441" s="33" t="s">
        <v>212</v>
      </c>
      <c r="B441" s="29">
        <v>470</v>
      </c>
      <c r="C441" s="30">
        <v>-3.13967E-2</v>
      </c>
      <c r="D441" s="31">
        <v>-0.17204659999999999</v>
      </c>
      <c r="E441" s="31">
        <v>0.10925319999999999</v>
      </c>
      <c r="F441" s="29">
        <v>0.66110049999999998</v>
      </c>
      <c r="H441" s="29">
        <v>470</v>
      </c>
      <c r="I441" s="30">
        <v>-5.3938800000000002E-2</v>
      </c>
      <c r="J441" s="31">
        <v>-0.2317273</v>
      </c>
      <c r="K441" s="31">
        <v>0.1238496</v>
      </c>
      <c r="L441" s="29">
        <v>0.55132630000000005</v>
      </c>
      <c r="N441" s="29">
        <v>470</v>
      </c>
      <c r="O441" s="30">
        <v>-1.3434400000000001E-2</v>
      </c>
      <c r="P441" s="31">
        <v>-0.1706956</v>
      </c>
      <c r="Q441" s="31">
        <v>0.1438267</v>
      </c>
      <c r="R441" s="29">
        <v>0.86675040000000003</v>
      </c>
    </row>
    <row r="442" spans="1:18" x14ac:dyDescent="0.25">
      <c r="A442" s="33" t="s">
        <v>213</v>
      </c>
      <c r="B442" s="29">
        <v>470</v>
      </c>
      <c r="C442" s="30">
        <v>-0.2448245</v>
      </c>
      <c r="D442" s="31">
        <v>-0.39826830000000002</v>
      </c>
      <c r="E442" s="31">
        <v>-9.1380799999999998E-2</v>
      </c>
      <c r="F442" s="29">
        <v>1.8266000000000001E-3</v>
      </c>
      <c r="H442" s="29">
        <v>470</v>
      </c>
      <c r="I442" s="30">
        <v>-0.17797389999999999</v>
      </c>
      <c r="J442" s="31">
        <v>-0.3539891</v>
      </c>
      <c r="K442" s="31">
        <v>-1.9586E-3</v>
      </c>
      <c r="L442" s="29">
        <v>4.7515099999999998E-2</v>
      </c>
      <c r="N442" s="29">
        <v>470</v>
      </c>
      <c r="O442" s="30">
        <v>-0.14771570000000001</v>
      </c>
      <c r="P442" s="31">
        <v>-0.3066854</v>
      </c>
      <c r="Q442" s="31">
        <v>1.1254E-2</v>
      </c>
      <c r="R442" s="29">
        <v>6.8494799999999995E-2</v>
      </c>
    </row>
    <row r="443" spans="1:18" x14ac:dyDescent="0.25">
      <c r="A443" s="33" t="s">
        <v>214</v>
      </c>
      <c r="B443" s="29">
        <v>470</v>
      </c>
      <c r="C443" s="30">
        <v>-0.1199066</v>
      </c>
      <c r="D443" s="31">
        <v>-0.27028449999999998</v>
      </c>
      <c r="E443" s="31">
        <v>3.04712E-2</v>
      </c>
      <c r="F443" s="29">
        <v>0.117814</v>
      </c>
      <c r="H443" s="29">
        <v>470</v>
      </c>
      <c r="I443" s="30">
        <v>2.70028E-2</v>
      </c>
      <c r="J443" s="31">
        <v>-0.12833729999999999</v>
      </c>
      <c r="K443" s="31">
        <v>0.1823429</v>
      </c>
      <c r="L443" s="29">
        <v>0.73280109999999998</v>
      </c>
      <c r="N443" s="29">
        <v>470</v>
      </c>
      <c r="O443" s="30">
        <v>-0.14264060000000001</v>
      </c>
      <c r="P443" s="31">
        <v>-0.31187359999999997</v>
      </c>
      <c r="Q443" s="31">
        <v>2.6592500000000002E-2</v>
      </c>
      <c r="R443" s="29">
        <v>9.8331699999999994E-2</v>
      </c>
    </row>
    <row r="444" spans="1:18" x14ac:dyDescent="0.25">
      <c r="A444" s="33" t="s">
        <v>215</v>
      </c>
      <c r="B444" s="29">
        <v>470</v>
      </c>
      <c r="C444" s="30">
        <v>-0.1896091</v>
      </c>
      <c r="D444" s="31">
        <v>-0.34318330000000002</v>
      </c>
      <c r="E444" s="31">
        <v>-3.6034799999999999E-2</v>
      </c>
      <c r="F444" s="29">
        <v>1.5640999999999999E-2</v>
      </c>
      <c r="H444" s="29">
        <v>470</v>
      </c>
      <c r="I444" s="30">
        <v>-0.1243447</v>
      </c>
      <c r="J444" s="31">
        <v>-0.29385640000000002</v>
      </c>
      <c r="K444" s="31">
        <v>4.5166999999999999E-2</v>
      </c>
      <c r="L444" s="29">
        <v>0.15011379999999999</v>
      </c>
      <c r="N444" s="29">
        <v>470</v>
      </c>
      <c r="O444" s="30">
        <v>-0.1155462</v>
      </c>
      <c r="P444" s="31">
        <v>-0.27367200000000003</v>
      </c>
      <c r="Q444" s="31">
        <v>4.2579499999999999E-2</v>
      </c>
      <c r="R444" s="29">
        <v>0.15168499999999999</v>
      </c>
    </row>
    <row r="445" spans="1:18" x14ac:dyDescent="0.25">
      <c r="A445" s="33" t="s">
        <v>216</v>
      </c>
      <c r="B445" s="29">
        <v>470</v>
      </c>
      <c r="C445" s="30">
        <v>-0.12861590000000001</v>
      </c>
      <c r="D445" s="31">
        <v>-0.27993560000000001</v>
      </c>
      <c r="E445" s="31">
        <v>2.27037E-2</v>
      </c>
      <c r="F445" s="29">
        <v>9.5540299999999995E-2</v>
      </c>
      <c r="H445" s="29">
        <v>470</v>
      </c>
      <c r="I445" s="30">
        <v>-2.43956E-2</v>
      </c>
      <c r="J445" s="31">
        <v>-0.18405560000000001</v>
      </c>
      <c r="K445" s="31">
        <v>0.1352643</v>
      </c>
      <c r="L445" s="29">
        <v>0.76410259999999997</v>
      </c>
      <c r="N445" s="29">
        <v>470</v>
      </c>
      <c r="O445" s="30">
        <v>-0.11707670000000001</v>
      </c>
      <c r="P445" s="31">
        <v>-0.2863676</v>
      </c>
      <c r="Q445" s="31">
        <v>5.2214099999999999E-2</v>
      </c>
      <c r="R445" s="29">
        <v>0.17479649999999999</v>
      </c>
    </row>
    <row r="446" spans="1:18" x14ac:dyDescent="0.25">
      <c r="A446" s="33" t="s">
        <v>217</v>
      </c>
      <c r="B446" s="29">
        <v>470</v>
      </c>
      <c r="C446" s="30">
        <v>-0.1385352</v>
      </c>
      <c r="D446" s="31">
        <v>-0.2896842</v>
      </c>
      <c r="E446" s="31">
        <v>1.26138E-2</v>
      </c>
      <c r="F446" s="29">
        <v>7.2334700000000002E-2</v>
      </c>
      <c r="H446" s="29">
        <v>470</v>
      </c>
      <c r="I446" s="30">
        <v>-3.65616E-2</v>
      </c>
      <c r="J446" s="31">
        <v>-0.19703209999999999</v>
      </c>
      <c r="K446" s="31">
        <v>0.1239089</v>
      </c>
      <c r="L446" s="29">
        <v>0.65454590000000001</v>
      </c>
      <c r="N446" s="29">
        <v>470</v>
      </c>
      <c r="O446" s="30">
        <v>-0.11945450000000001</v>
      </c>
      <c r="P446" s="31">
        <v>-0.2879796</v>
      </c>
      <c r="Q446" s="31">
        <v>4.9070500000000003E-2</v>
      </c>
      <c r="R446" s="29">
        <v>0.16430690000000001</v>
      </c>
    </row>
    <row r="447" spans="1:18" x14ac:dyDescent="0.25">
      <c r="A447" s="33" t="s">
        <v>218</v>
      </c>
      <c r="B447" s="29">
        <v>470</v>
      </c>
      <c r="C447" s="30">
        <v>-3.1557700000000001E-2</v>
      </c>
      <c r="D447" s="31">
        <v>-0.17274900000000001</v>
      </c>
      <c r="E447" s="31">
        <v>0.1096336</v>
      </c>
      <c r="F447" s="29">
        <v>0.66069560000000005</v>
      </c>
      <c r="H447" s="29">
        <v>470</v>
      </c>
      <c r="I447" s="30">
        <v>-2.59917E-2</v>
      </c>
      <c r="J447" s="31">
        <v>-0.21814239999999999</v>
      </c>
      <c r="K447" s="31">
        <v>0.1661589</v>
      </c>
      <c r="L447" s="29">
        <v>0.79049250000000004</v>
      </c>
      <c r="N447" s="29">
        <v>470</v>
      </c>
      <c r="O447" s="30">
        <v>-2.9068000000000002E-3</v>
      </c>
      <c r="P447" s="31">
        <v>-0.17836089999999999</v>
      </c>
      <c r="Q447" s="31">
        <v>0.17254720000000001</v>
      </c>
      <c r="R447" s="29">
        <v>0.97404100000000005</v>
      </c>
    </row>
    <row r="448" spans="1:18" x14ac:dyDescent="0.25">
      <c r="A448" s="33" t="s">
        <v>219</v>
      </c>
      <c r="B448" s="29">
        <v>470</v>
      </c>
      <c r="C448" s="30">
        <v>-0.1116668</v>
      </c>
      <c r="D448" s="31">
        <v>-0.26667269999999998</v>
      </c>
      <c r="E448" s="31">
        <v>4.3339000000000003E-2</v>
      </c>
      <c r="F448" s="29">
        <v>0.15753819999999999</v>
      </c>
      <c r="H448" s="29">
        <v>470</v>
      </c>
      <c r="I448" s="30">
        <v>-6.3680299999999995E-2</v>
      </c>
      <c r="J448" s="31">
        <v>-0.24699109999999999</v>
      </c>
      <c r="K448" s="31">
        <v>0.1196306</v>
      </c>
      <c r="L448" s="29">
        <v>0.49515039999999999</v>
      </c>
      <c r="N448" s="29">
        <v>470</v>
      </c>
      <c r="O448" s="30">
        <v>-6.2478600000000002E-2</v>
      </c>
      <c r="P448" s="31">
        <v>-0.2376751</v>
      </c>
      <c r="Q448" s="31">
        <v>0.1127179</v>
      </c>
      <c r="R448" s="29">
        <v>0.48376750000000002</v>
      </c>
    </row>
    <row r="449" spans="1:18" x14ac:dyDescent="0.25">
      <c r="A449" s="33" t="s">
        <v>220</v>
      </c>
      <c r="B449" s="29">
        <v>470</v>
      </c>
      <c r="C449" s="30">
        <v>-0.1964745</v>
      </c>
      <c r="D449" s="31">
        <v>-0.32611790000000002</v>
      </c>
      <c r="E449" s="31">
        <v>-6.6831199999999993E-2</v>
      </c>
      <c r="F449" s="29">
        <v>3.0539E-3</v>
      </c>
      <c r="H449" s="29">
        <v>470</v>
      </c>
      <c r="I449" s="30">
        <v>-0.19311809999999999</v>
      </c>
      <c r="J449" s="31">
        <v>-0.34848309999999999</v>
      </c>
      <c r="K449" s="31">
        <v>-3.7753200000000001E-2</v>
      </c>
      <c r="L449" s="29">
        <v>1.49564E-2</v>
      </c>
      <c r="N449" s="29">
        <v>470</v>
      </c>
      <c r="O449" s="30">
        <v>-0.1021556</v>
      </c>
      <c r="P449" s="31">
        <v>-0.23755879999999999</v>
      </c>
      <c r="Q449" s="31">
        <v>3.3247699999999998E-2</v>
      </c>
      <c r="R449" s="29">
        <v>0.1388596</v>
      </c>
    </row>
    <row r="450" spans="1:18" x14ac:dyDescent="0.25">
      <c r="A450" s="33" t="s">
        <v>221</v>
      </c>
      <c r="B450" s="29">
        <v>470</v>
      </c>
      <c r="C450" s="30">
        <v>-9.2161300000000002E-2</v>
      </c>
      <c r="D450" s="31">
        <v>-0.2353016</v>
      </c>
      <c r="E450" s="31">
        <v>5.0978999999999997E-2</v>
      </c>
      <c r="F450" s="29">
        <v>0.20641329999999999</v>
      </c>
      <c r="H450" s="29">
        <v>470</v>
      </c>
      <c r="I450" s="30">
        <v>0.10046620000000001</v>
      </c>
      <c r="J450" s="31">
        <v>-8.8668899999999995E-2</v>
      </c>
      <c r="K450" s="31">
        <v>0.28960140000000001</v>
      </c>
      <c r="L450" s="29">
        <v>0.2970913</v>
      </c>
      <c r="N450" s="29">
        <v>470</v>
      </c>
      <c r="O450" s="30">
        <v>-0.1797395</v>
      </c>
      <c r="P450" s="31">
        <v>-0.33769329999999997</v>
      </c>
      <c r="Q450" s="31">
        <v>-2.1785800000000001E-2</v>
      </c>
      <c r="R450" s="29">
        <v>2.5820200000000001E-2</v>
      </c>
    </row>
    <row r="451" spans="1:18" x14ac:dyDescent="0.25">
      <c r="A451" s="33" t="s">
        <v>222</v>
      </c>
      <c r="B451" s="29">
        <v>470</v>
      </c>
      <c r="C451" s="30">
        <v>-0.1381366</v>
      </c>
      <c r="D451" s="31">
        <v>-0.28188039999999998</v>
      </c>
      <c r="E451" s="31">
        <v>5.6071000000000003E-3</v>
      </c>
      <c r="F451" s="29">
        <v>5.9590200000000003E-2</v>
      </c>
      <c r="H451" s="29">
        <v>470</v>
      </c>
      <c r="I451" s="30">
        <v>-0.14309169999999999</v>
      </c>
      <c r="J451" s="31">
        <v>-0.30277959999999998</v>
      </c>
      <c r="K451" s="31">
        <v>1.6596199999999998E-2</v>
      </c>
      <c r="L451" s="29">
        <v>7.8918100000000005E-2</v>
      </c>
      <c r="N451" s="29">
        <v>470</v>
      </c>
      <c r="O451" s="30">
        <v>-6.5682599999999994E-2</v>
      </c>
      <c r="P451" s="31">
        <v>-0.20780090000000001</v>
      </c>
      <c r="Q451" s="31">
        <v>7.6435799999999998E-2</v>
      </c>
      <c r="R451" s="29">
        <v>0.36422589999999999</v>
      </c>
    </row>
    <row r="452" spans="1:18" x14ac:dyDescent="0.25">
      <c r="A452" s="33" t="s">
        <v>223</v>
      </c>
      <c r="B452" s="29">
        <v>470</v>
      </c>
      <c r="C452" s="30">
        <v>-8.5058400000000006E-2</v>
      </c>
      <c r="D452" s="31">
        <v>-0.2248193</v>
      </c>
      <c r="E452" s="31">
        <v>5.4702500000000001E-2</v>
      </c>
      <c r="F452" s="29">
        <v>0.23231399999999999</v>
      </c>
      <c r="H452" s="29">
        <v>470</v>
      </c>
      <c r="I452" s="30">
        <v>2.2373000000000001E-2</v>
      </c>
      <c r="J452" s="31">
        <v>-0.17732819999999999</v>
      </c>
      <c r="K452" s="31">
        <v>0.2220742</v>
      </c>
      <c r="L452" s="29">
        <v>0.82584049999999998</v>
      </c>
      <c r="N452" s="29">
        <v>470</v>
      </c>
      <c r="O452" s="30">
        <v>-0.1281632</v>
      </c>
      <c r="P452" s="31">
        <v>-0.29520590000000002</v>
      </c>
      <c r="Q452" s="31">
        <v>3.8879499999999997E-2</v>
      </c>
      <c r="R452" s="29">
        <v>0.1323018</v>
      </c>
    </row>
    <row r="453" spans="1:18" x14ac:dyDescent="0.25">
      <c r="A453" s="33" t="s">
        <v>224</v>
      </c>
      <c r="B453" s="29">
        <v>470</v>
      </c>
      <c r="C453" s="30">
        <v>-0.1087279</v>
      </c>
      <c r="D453" s="31">
        <v>-0.24476590000000001</v>
      </c>
      <c r="E453" s="31">
        <v>2.73101E-2</v>
      </c>
      <c r="F453" s="29">
        <v>0.1169539</v>
      </c>
      <c r="H453" s="29">
        <v>470</v>
      </c>
      <c r="I453" s="30">
        <v>-1.3751899999999999E-2</v>
      </c>
      <c r="J453" s="31">
        <v>-0.20753630000000001</v>
      </c>
      <c r="K453" s="31">
        <v>0.18003259999999999</v>
      </c>
      <c r="L453" s="29">
        <v>0.88914820000000006</v>
      </c>
      <c r="N453" s="29">
        <v>470</v>
      </c>
      <c r="O453" s="30">
        <v>-0.1302142</v>
      </c>
      <c r="P453" s="31">
        <v>-0.29181020000000002</v>
      </c>
      <c r="Q453" s="31">
        <v>3.1381800000000001E-2</v>
      </c>
      <c r="R453" s="29">
        <v>0.1139897</v>
      </c>
    </row>
    <row r="454" spans="1:18" x14ac:dyDescent="0.25">
      <c r="A454" s="33" t="s">
        <v>225</v>
      </c>
      <c r="B454" s="29">
        <v>470</v>
      </c>
      <c r="C454" s="30">
        <v>0.10817690000000001</v>
      </c>
      <c r="D454" s="31">
        <v>-1.65626E-2</v>
      </c>
      <c r="E454" s="31">
        <v>0.2329165</v>
      </c>
      <c r="F454" s="29">
        <v>8.90156E-2</v>
      </c>
      <c r="H454" s="29">
        <v>470</v>
      </c>
      <c r="I454" s="30">
        <v>3.9781799999999999E-2</v>
      </c>
      <c r="J454" s="31">
        <v>-0.1386386</v>
      </c>
      <c r="K454" s="31">
        <v>0.21820220000000001</v>
      </c>
      <c r="L454" s="29">
        <v>0.66146799999999994</v>
      </c>
      <c r="N454" s="29">
        <v>470</v>
      </c>
      <c r="O454" s="30">
        <v>0.1062149</v>
      </c>
      <c r="P454" s="31">
        <v>-4.4894499999999997E-2</v>
      </c>
      <c r="Q454" s="31">
        <v>0.25732430000000001</v>
      </c>
      <c r="R454" s="29">
        <v>0.167853</v>
      </c>
    </row>
    <row r="455" spans="1:18" x14ac:dyDescent="0.25">
      <c r="A455" s="33" t="s">
        <v>226</v>
      </c>
      <c r="B455" s="29">
        <v>470</v>
      </c>
      <c r="C455" s="30">
        <v>-1.54161E-2</v>
      </c>
      <c r="D455" s="31">
        <v>-0.15535959999999999</v>
      </c>
      <c r="E455" s="31">
        <v>0.1245274</v>
      </c>
      <c r="F455" s="29">
        <v>0.82870759999999999</v>
      </c>
      <c r="H455" s="29">
        <v>470</v>
      </c>
      <c r="I455" s="30">
        <v>-4.46731E-2</v>
      </c>
      <c r="J455" s="31">
        <v>-0.1966688</v>
      </c>
      <c r="K455" s="31">
        <v>0.1073226</v>
      </c>
      <c r="L455" s="29">
        <v>0.56382500000000002</v>
      </c>
      <c r="N455" s="29">
        <v>470</v>
      </c>
      <c r="O455" s="30">
        <v>1.9801599999999999E-2</v>
      </c>
      <c r="P455" s="31">
        <v>-0.12861810000000001</v>
      </c>
      <c r="Q455" s="31">
        <v>0.16822119999999999</v>
      </c>
      <c r="R455" s="29">
        <v>0.7932941</v>
      </c>
    </row>
    <row r="456" spans="1:18" x14ac:dyDescent="0.25">
      <c r="A456" s="33" t="s">
        <v>227</v>
      </c>
      <c r="B456" s="29">
        <v>470</v>
      </c>
      <c r="C456" s="30">
        <v>0.33555560000000001</v>
      </c>
      <c r="D456" s="31">
        <v>0.17684549999999999</v>
      </c>
      <c r="E456" s="31">
        <v>0.49426579999999998</v>
      </c>
      <c r="F456" s="29">
        <v>3.8899999999999997E-5</v>
      </c>
      <c r="H456" s="29">
        <v>470</v>
      </c>
      <c r="I456" s="30">
        <v>0.17326549999999999</v>
      </c>
      <c r="J456" s="31">
        <v>-5.0850800000000002E-2</v>
      </c>
      <c r="K456" s="31">
        <v>0.3973817</v>
      </c>
      <c r="L456" s="29">
        <v>0.12938089999999999</v>
      </c>
      <c r="N456" s="29">
        <v>470</v>
      </c>
      <c r="O456" s="30">
        <v>0.22957659999999999</v>
      </c>
      <c r="P456" s="31">
        <v>3.6027099999999999E-2</v>
      </c>
      <c r="Q456" s="31">
        <v>0.4231261</v>
      </c>
      <c r="R456" s="29">
        <v>2.0190099999999999E-2</v>
      </c>
    </row>
    <row r="457" spans="1:18" x14ac:dyDescent="0.25">
      <c r="A457" s="33" t="s">
        <v>228</v>
      </c>
      <c r="B457" s="29">
        <v>470</v>
      </c>
      <c r="C457" s="30">
        <v>0.24143010000000001</v>
      </c>
      <c r="D457" s="31">
        <v>0.1105486</v>
      </c>
      <c r="E457" s="31">
        <v>0.37231160000000002</v>
      </c>
      <c r="F457" s="29">
        <v>3.2150000000000001E-4</v>
      </c>
      <c r="H457" s="29">
        <v>470</v>
      </c>
      <c r="I457" s="30">
        <v>0.1303521</v>
      </c>
      <c r="J457" s="31">
        <v>-2.1574699999999999E-2</v>
      </c>
      <c r="K457" s="31">
        <v>0.2822788</v>
      </c>
      <c r="L457" s="29">
        <v>9.2457700000000004E-2</v>
      </c>
      <c r="N457" s="29">
        <v>470</v>
      </c>
      <c r="O457" s="30">
        <v>0.17832609999999999</v>
      </c>
      <c r="P457" s="31">
        <v>4.6101099999999999E-2</v>
      </c>
      <c r="Q457" s="31">
        <v>0.31055110000000002</v>
      </c>
      <c r="R457" s="29">
        <v>8.3209000000000009E-3</v>
      </c>
    </row>
    <row r="458" spans="1:18" x14ac:dyDescent="0.25">
      <c r="A458" s="33" t="s">
        <v>229</v>
      </c>
      <c r="B458" s="29">
        <v>470</v>
      </c>
      <c r="C458" s="30">
        <v>6.6750000000000004E-3</v>
      </c>
      <c r="D458" s="31">
        <v>-0.13699939999999999</v>
      </c>
      <c r="E458" s="31">
        <v>0.15034939999999999</v>
      </c>
      <c r="F458" s="29">
        <v>0.92729349999999999</v>
      </c>
      <c r="H458" s="29">
        <v>470</v>
      </c>
      <c r="I458" s="30">
        <v>0.1291725</v>
      </c>
      <c r="J458" s="31">
        <v>-2.78827E-2</v>
      </c>
      <c r="K458" s="31">
        <v>0.28622760000000003</v>
      </c>
      <c r="L458" s="29">
        <v>0.1067216</v>
      </c>
      <c r="N458" s="29">
        <v>470</v>
      </c>
      <c r="O458" s="30">
        <v>-8.9674500000000004E-2</v>
      </c>
      <c r="P458" s="31">
        <v>-0.24323880000000001</v>
      </c>
      <c r="Q458" s="31">
        <v>6.3889899999999999E-2</v>
      </c>
      <c r="R458" s="29">
        <v>0.2517433</v>
      </c>
    </row>
    <row r="459" spans="1:18" x14ac:dyDescent="0.25">
      <c r="A459" s="33" t="s">
        <v>230</v>
      </c>
      <c r="B459" s="29">
        <v>470</v>
      </c>
      <c r="C459" s="30">
        <v>4.5791199999999997E-2</v>
      </c>
      <c r="D459" s="31">
        <v>-0.1262566</v>
      </c>
      <c r="E459" s="31">
        <v>0.217839</v>
      </c>
      <c r="F459" s="29">
        <v>0.60119840000000002</v>
      </c>
      <c r="H459" s="29">
        <v>470</v>
      </c>
      <c r="I459" s="30">
        <v>1.3797E-3</v>
      </c>
      <c r="J459" s="31">
        <v>-0.16078680000000001</v>
      </c>
      <c r="K459" s="31">
        <v>0.1635462</v>
      </c>
      <c r="L459" s="29">
        <v>0.98666759999999998</v>
      </c>
      <c r="N459" s="29">
        <v>470</v>
      </c>
      <c r="O459" s="30">
        <v>5.9440399999999997E-2</v>
      </c>
      <c r="P459" s="31">
        <v>-0.12275170000000001</v>
      </c>
      <c r="Q459" s="31">
        <v>0.2416324</v>
      </c>
      <c r="R459" s="29">
        <v>0.52174880000000001</v>
      </c>
    </row>
    <row r="460" spans="1:18" x14ac:dyDescent="0.25">
      <c r="A460" s="33" t="s">
        <v>231</v>
      </c>
      <c r="B460" s="29">
        <v>470</v>
      </c>
      <c r="C460" s="30">
        <v>5.0676400000000003E-2</v>
      </c>
      <c r="D460" s="31">
        <v>-0.1180852</v>
      </c>
      <c r="E460" s="31">
        <v>0.21943799999999999</v>
      </c>
      <c r="F460" s="29">
        <v>0.55540599999999996</v>
      </c>
      <c r="H460" s="29">
        <v>470</v>
      </c>
      <c r="I460" s="30">
        <v>0.1320741</v>
      </c>
      <c r="J460" s="31">
        <v>-4.29702E-2</v>
      </c>
      <c r="K460" s="31">
        <v>0.30711830000000001</v>
      </c>
      <c r="L460" s="29">
        <v>0.13882630000000001</v>
      </c>
      <c r="N460" s="29">
        <v>470</v>
      </c>
      <c r="O460" s="30">
        <v>3.3869E-3</v>
      </c>
      <c r="P460" s="31">
        <v>-0.1645577</v>
      </c>
      <c r="Q460" s="31">
        <v>0.1713316</v>
      </c>
      <c r="R460" s="29">
        <v>0.96840389999999998</v>
      </c>
    </row>
    <row r="461" spans="1:18" x14ac:dyDescent="0.25">
      <c r="A461" s="33" t="s">
        <v>232</v>
      </c>
      <c r="B461" s="29">
        <v>470</v>
      </c>
      <c r="C461" s="30">
        <v>5.5981E-3</v>
      </c>
      <c r="D461" s="31">
        <v>-0.1342412</v>
      </c>
      <c r="E461" s="31">
        <v>0.14543739999999999</v>
      </c>
      <c r="F461" s="29">
        <v>0.93732850000000001</v>
      </c>
      <c r="H461" s="29">
        <v>470</v>
      </c>
      <c r="I461" s="30">
        <v>8.0473799999999998E-2</v>
      </c>
      <c r="J461" s="31">
        <v>-5.6034599999999997E-2</v>
      </c>
      <c r="K461" s="31">
        <v>0.21698210000000001</v>
      </c>
      <c r="L461" s="29">
        <v>0.24726190000000001</v>
      </c>
      <c r="N461" s="29">
        <v>470</v>
      </c>
      <c r="O461" s="30">
        <v>-5.6328700000000002E-2</v>
      </c>
      <c r="P461" s="31">
        <v>-0.20008010000000001</v>
      </c>
      <c r="Q461" s="31">
        <v>8.7422700000000006E-2</v>
      </c>
      <c r="R461" s="29">
        <v>0.44166420000000001</v>
      </c>
    </row>
    <row r="462" spans="1:18" x14ac:dyDescent="0.25">
      <c r="A462" s="33" t="s">
        <v>233</v>
      </c>
      <c r="B462" s="29">
        <v>470</v>
      </c>
      <c r="C462" s="30">
        <v>-3.6031300000000002E-2</v>
      </c>
      <c r="D462" s="31">
        <v>-0.1992477</v>
      </c>
      <c r="E462" s="31">
        <v>0.1271852</v>
      </c>
      <c r="F462" s="29">
        <v>0.66461689999999995</v>
      </c>
      <c r="H462" s="29">
        <v>470</v>
      </c>
      <c r="I462" s="30">
        <v>9.2523099999999997E-2</v>
      </c>
      <c r="J462" s="31">
        <v>-9.66553E-2</v>
      </c>
      <c r="K462" s="31">
        <v>0.28170139999999999</v>
      </c>
      <c r="L462" s="29">
        <v>0.33699420000000002</v>
      </c>
      <c r="N462" s="29">
        <v>470</v>
      </c>
      <c r="O462" s="30">
        <v>-8.9306200000000002E-2</v>
      </c>
      <c r="P462" s="31">
        <v>-0.2491177</v>
      </c>
      <c r="Q462" s="31">
        <v>7.0505300000000007E-2</v>
      </c>
      <c r="R462" s="29">
        <v>0.2726999</v>
      </c>
    </row>
    <row r="463" spans="1:18" x14ac:dyDescent="0.25">
      <c r="A463" s="33" t="s">
        <v>234</v>
      </c>
      <c r="B463" s="29">
        <v>470</v>
      </c>
      <c r="C463" s="30">
        <v>0.2044088</v>
      </c>
      <c r="D463" s="31">
        <v>8.5214399999999996E-2</v>
      </c>
      <c r="E463" s="31">
        <v>0.32360319999999998</v>
      </c>
      <c r="F463" s="29">
        <v>8.1530000000000003E-4</v>
      </c>
      <c r="H463" s="29">
        <v>470</v>
      </c>
      <c r="I463" s="30">
        <v>0.23061770000000001</v>
      </c>
      <c r="J463" s="31">
        <v>4.9288100000000001E-2</v>
      </c>
      <c r="K463" s="31">
        <v>0.41194730000000002</v>
      </c>
      <c r="L463" s="29">
        <v>1.27934E-2</v>
      </c>
      <c r="N463" s="29">
        <v>470</v>
      </c>
      <c r="O463" s="30">
        <v>0.1211013</v>
      </c>
      <c r="P463" s="31">
        <v>-2.6912700000000001E-2</v>
      </c>
      <c r="Q463" s="31">
        <v>0.2691153</v>
      </c>
      <c r="R463" s="29">
        <v>0.1085569</v>
      </c>
    </row>
    <row r="464" spans="1:18" x14ac:dyDescent="0.25">
      <c r="A464" s="33" t="s">
        <v>235</v>
      </c>
      <c r="B464" s="29">
        <v>470</v>
      </c>
      <c r="C464" s="30">
        <v>0.1586862</v>
      </c>
      <c r="D464" s="31">
        <v>4.3412399999999997E-2</v>
      </c>
      <c r="E464" s="31">
        <v>0.27395989999999998</v>
      </c>
      <c r="F464" s="29">
        <v>7.0806999999999997E-3</v>
      </c>
      <c r="H464" s="29">
        <v>470</v>
      </c>
      <c r="I464" s="30">
        <v>0.2320064</v>
      </c>
      <c r="J464" s="31">
        <v>8.0934099999999995E-2</v>
      </c>
      <c r="K464" s="31">
        <v>0.38307869999999999</v>
      </c>
      <c r="L464" s="29">
        <v>2.6873999999999999E-3</v>
      </c>
      <c r="N464" s="29">
        <v>470</v>
      </c>
      <c r="O464" s="30">
        <v>7.22526E-2</v>
      </c>
      <c r="P464" s="31">
        <v>-6.56611E-2</v>
      </c>
      <c r="Q464" s="31">
        <v>0.2101664</v>
      </c>
      <c r="R464" s="29">
        <v>0.3037627</v>
      </c>
    </row>
    <row r="465" spans="1:18" x14ac:dyDescent="0.25">
      <c r="A465" s="33" t="s">
        <v>236</v>
      </c>
      <c r="B465" s="29">
        <v>470</v>
      </c>
      <c r="C465" s="30">
        <v>0.25324140000000001</v>
      </c>
      <c r="D465" s="31">
        <v>0.12436469999999999</v>
      </c>
      <c r="E465" s="31">
        <v>0.38211800000000001</v>
      </c>
      <c r="F465" s="29">
        <v>1.2899999999999999E-4</v>
      </c>
      <c r="H465" s="29">
        <v>470</v>
      </c>
      <c r="I465" s="30">
        <v>0.3113245</v>
      </c>
      <c r="J465" s="31">
        <v>0.15443989999999999</v>
      </c>
      <c r="K465" s="31">
        <v>0.46820899999999999</v>
      </c>
      <c r="L465" s="29">
        <v>1.108E-4</v>
      </c>
      <c r="N465" s="29">
        <v>470</v>
      </c>
      <c r="O465" s="30">
        <v>0.118672</v>
      </c>
      <c r="P465" s="31">
        <v>-2.55149E-2</v>
      </c>
      <c r="Q465" s="31">
        <v>0.26285900000000001</v>
      </c>
      <c r="R465" s="29">
        <v>0.1064766</v>
      </c>
    </row>
    <row r="466" spans="1:18" x14ac:dyDescent="0.25">
      <c r="A466" s="33" t="s">
        <v>237</v>
      </c>
      <c r="B466" s="29">
        <v>470</v>
      </c>
      <c r="C466" s="30">
        <v>8.0135200000000004E-2</v>
      </c>
      <c r="D466" s="31">
        <v>-7.8029699999999994E-2</v>
      </c>
      <c r="E466" s="31">
        <v>0.23830000000000001</v>
      </c>
      <c r="F466" s="29">
        <v>0.31993690000000002</v>
      </c>
      <c r="H466" s="29">
        <v>470</v>
      </c>
      <c r="I466" s="30">
        <v>0.24887799999999999</v>
      </c>
      <c r="J466" s="31">
        <v>7.1687600000000004E-2</v>
      </c>
      <c r="K466" s="31">
        <v>0.42606840000000001</v>
      </c>
      <c r="L466" s="29">
        <v>6.0089000000000002E-3</v>
      </c>
      <c r="N466" s="29">
        <v>470</v>
      </c>
      <c r="O466" s="30">
        <v>-2.1917200000000001E-2</v>
      </c>
      <c r="P466" s="31">
        <v>-0.16969000000000001</v>
      </c>
      <c r="Q466" s="31">
        <v>0.12585569999999999</v>
      </c>
      <c r="R466" s="29">
        <v>0.77082320000000004</v>
      </c>
    </row>
    <row r="467" spans="1:18" x14ac:dyDescent="0.25">
      <c r="A467" s="33" t="s">
        <v>238</v>
      </c>
      <c r="B467" s="29">
        <v>470</v>
      </c>
      <c r="C467" s="30">
        <v>0.27803220000000001</v>
      </c>
      <c r="D467" s="31">
        <v>0.1248054</v>
      </c>
      <c r="E467" s="31">
        <v>0.4312589</v>
      </c>
      <c r="F467" s="29">
        <v>4.0109999999999999E-4</v>
      </c>
      <c r="H467" s="29">
        <v>470</v>
      </c>
      <c r="I467" s="30">
        <v>0.19093080000000001</v>
      </c>
      <c r="J467" s="31">
        <v>2.34615E-2</v>
      </c>
      <c r="K467" s="31">
        <v>0.3584001</v>
      </c>
      <c r="L467" s="29">
        <v>2.5540299999999998E-2</v>
      </c>
      <c r="N467" s="29">
        <v>470</v>
      </c>
      <c r="O467" s="30">
        <v>0.1925259</v>
      </c>
      <c r="P467" s="31">
        <v>3.3682400000000001E-2</v>
      </c>
      <c r="Q467" s="31">
        <v>0.3513694</v>
      </c>
      <c r="R467" s="29">
        <v>1.7633599999999999E-2</v>
      </c>
    </row>
    <row r="468" spans="1:18" x14ac:dyDescent="0.25">
      <c r="A468" s="33" t="s">
        <v>239</v>
      </c>
      <c r="B468" s="29">
        <v>470</v>
      </c>
      <c r="C468" s="30">
        <v>5.7330999999999997E-3</v>
      </c>
      <c r="D468" s="31">
        <v>-3.2259999999999997E-2</v>
      </c>
      <c r="E468" s="31">
        <v>4.3726099999999997E-2</v>
      </c>
      <c r="F468" s="29">
        <v>0.76694969999999996</v>
      </c>
      <c r="H468" s="29">
        <v>470</v>
      </c>
      <c r="I468" s="30">
        <v>4.7903399999999999E-2</v>
      </c>
      <c r="J468" s="31">
        <v>1.4811E-3</v>
      </c>
      <c r="K468" s="31">
        <v>9.4325699999999998E-2</v>
      </c>
      <c r="L468" s="29">
        <v>4.3153700000000003E-2</v>
      </c>
      <c r="N468" s="29">
        <v>470</v>
      </c>
      <c r="O468" s="30">
        <v>-3.3964599999999998E-2</v>
      </c>
      <c r="P468" s="31">
        <v>-7.1840899999999999E-2</v>
      </c>
      <c r="Q468" s="31">
        <v>3.9116999999999997E-3</v>
      </c>
      <c r="R468" s="29">
        <v>7.8700599999999996E-2</v>
      </c>
    </row>
    <row r="469" spans="1:18" x14ac:dyDescent="0.25">
      <c r="A469" s="33" t="s">
        <v>240</v>
      </c>
      <c r="B469" s="29">
        <v>470</v>
      </c>
      <c r="C469" s="30">
        <v>0.1080995</v>
      </c>
      <c r="D469" s="31">
        <v>-1.6109200000000001E-2</v>
      </c>
      <c r="E469" s="31">
        <v>0.2323083</v>
      </c>
      <c r="F469" s="29">
        <v>8.7889099999999998E-2</v>
      </c>
      <c r="H469" s="29">
        <v>470</v>
      </c>
      <c r="I469" s="30">
        <v>7.2284999999999997E-3</v>
      </c>
      <c r="J469" s="31">
        <v>-0.15148020000000001</v>
      </c>
      <c r="K469" s="31">
        <v>0.16593720000000001</v>
      </c>
      <c r="L469" s="29">
        <v>0.92871859999999995</v>
      </c>
      <c r="N469" s="29">
        <v>470</v>
      </c>
      <c r="O469" s="30">
        <v>8.4344000000000002E-2</v>
      </c>
      <c r="P469" s="31">
        <v>-6.2585000000000002E-2</v>
      </c>
      <c r="Q469" s="31">
        <v>0.2312729</v>
      </c>
      <c r="R469" s="29">
        <v>0.2598664</v>
      </c>
    </row>
    <row r="470" spans="1:18" x14ac:dyDescent="0.25">
      <c r="A470" s="33" t="s">
        <v>241</v>
      </c>
      <c r="B470" s="29">
        <v>470</v>
      </c>
      <c r="C470" s="30">
        <v>5.6229399999999999E-2</v>
      </c>
      <c r="D470" s="31">
        <v>-6.0919300000000003E-2</v>
      </c>
      <c r="E470" s="31">
        <v>0.17337820000000001</v>
      </c>
      <c r="F470" s="29">
        <v>0.3460491</v>
      </c>
      <c r="H470" s="29">
        <v>470</v>
      </c>
      <c r="I470" s="30">
        <v>-1.8161299999999998E-2</v>
      </c>
      <c r="J470" s="31">
        <v>-0.17594850000000001</v>
      </c>
      <c r="K470" s="31">
        <v>0.139626</v>
      </c>
      <c r="L470" s="29">
        <v>0.82115210000000005</v>
      </c>
      <c r="N470" s="29">
        <v>470</v>
      </c>
      <c r="O470" s="30">
        <v>4.5829500000000002E-2</v>
      </c>
      <c r="P470" s="31">
        <v>-0.1119595</v>
      </c>
      <c r="Q470" s="31">
        <v>0.20361860000000001</v>
      </c>
      <c r="R470" s="29">
        <v>0.56842479999999995</v>
      </c>
    </row>
    <row r="471" spans="1:18" x14ac:dyDescent="0.25">
      <c r="A471" s="33" t="s">
        <v>242</v>
      </c>
      <c r="B471" s="29">
        <v>470</v>
      </c>
      <c r="C471" s="30">
        <v>1.6115000000000001E-2</v>
      </c>
      <c r="D471" s="31">
        <v>-9.3121399999999993E-2</v>
      </c>
      <c r="E471" s="31">
        <v>0.1253513</v>
      </c>
      <c r="F471" s="29">
        <v>0.77201489999999995</v>
      </c>
      <c r="H471" s="29">
        <v>470</v>
      </c>
      <c r="I471" s="30">
        <v>6.1399700000000001E-2</v>
      </c>
      <c r="J471" s="31">
        <v>-6.1955200000000002E-2</v>
      </c>
      <c r="K471" s="31">
        <v>0.18475469999999999</v>
      </c>
      <c r="L471" s="29">
        <v>0.32850780000000002</v>
      </c>
      <c r="N471" s="29">
        <v>470</v>
      </c>
      <c r="O471" s="30">
        <v>3.7082999999999998E-2</v>
      </c>
      <c r="P471" s="31">
        <v>-7.28602E-2</v>
      </c>
      <c r="Q471" s="31">
        <v>0.1470262</v>
      </c>
      <c r="R471" s="29">
        <v>0.5077644</v>
      </c>
    </row>
    <row r="472" spans="1:18" x14ac:dyDescent="0.25">
      <c r="A472" s="33" t="s">
        <v>243</v>
      </c>
      <c r="B472" s="29">
        <v>470</v>
      </c>
      <c r="C472" s="30">
        <v>-0.10052510000000001</v>
      </c>
      <c r="D472" s="31">
        <v>-0.24443210000000001</v>
      </c>
      <c r="E472" s="31">
        <v>4.3381999999999997E-2</v>
      </c>
      <c r="F472" s="29">
        <v>0.1705005</v>
      </c>
      <c r="H472" s="29">
        <v>470</v>
      </c>
      <c r="I472" s="30">
        <v>0.1092745</v>
      </c>
      <c r="J472" s="31">
        <v>-5.14569E-2</v>
      </c>
      <c r="K472" s="31">
        <v>0.27000580000000002</v>
      </c>
      <c r="L472" s="29">
        <v>0.18219940000000001</v>
      </c>
      <c r="N472" s="29">
        <v>470</v>
      </c>
      <c r="O472" s="30">
        <v>-0.17378189999999999</v>
      </c>
      <c r="P472" s="31">
        <v>-0.33072069999999998</v>
      </c>
      <c r="Q472" s="31">
        <v>-1.68431E-2</v>
      </c>
      <c r="R472" s="29">
        <v>3.0061600000000001E-2</v>
      </c>
    </row>
    <row r="473" spans="1:18" x14ac:dyDescent="0.25">
      <c r="A473" s="33" t="s">
        <v>244</v>
      </c>
      <c r="B473" s="29">
        <v>470</v>
      </c>
      <c r="C473" s="30">
        <v>0.2345324</v>
      </c>
      <c r="D473" s="31">
        <v>0.1074311</v>
      </c>
      <c r="E473" s="31">
        <v>0.36163380000000001</v>
      </c>
      <c r="F473" s="29">
        <v>3.2009999999999997E-4</v>
      </c>
      <c r="H473" s="29">
        <v>470</v>
      </c>
      <c r="I473" s="30">
        <v>0.1099897</v>
      </c>
      <c r="J473" s="31">
        <v>-7.6308100000000004E-2</v>
      </c>
      <c r="K473" s="31">
        <v>0.29628749999999998</v>
      </c>
      <c r="L473" s="29">
        <v>0.24655679999999999</v>
      </c>
      <c r="N473" s="29">
        <v>470</v>
      </c>
      <c r="O473" s="30">
        <v>0.19051360000000001</v>
      </c>
      <c r="P473" s="31">
        <v>2.93764E-2</v>
      </c>
      <c r="Q473" s="31">
        <v>0.35165089999999999</v>
      </c>
      <c r="R473" s="29">
        <v>2.0594600000000001E-2</v>
      </c>
    </row>
    <row r="474" spans="1:18" x14ac:dyDescent="0.25">
      <c r="A474" s="33" t="s">
        <v>245</v>
      </c>
      <c r="B474" s="29">
        <v>470</v>
      </c>
      <c r="C474" s="30">
        <v>0.16936329999999999</v>
      </c>
      <c r="D474" s="31">
        <v>3.19942E-2</v>
      </c>
      <c r="E474" s="31">
        <v>0.30673240000000002</v>
      </c>
      <c r="F474" s="29">
        <v>1.5786600000000001E-2</v>
      </c>
      <c r="H474" s="29">
        <v>470</v>
      </c>
      <c r="I474" s="30">
        <v>9.7005599999999997E-2</v>
      </c>
      <c r="J474" s="31">
        <v>-0.10646220000000001</v>
      </c>
      <c r="K474" s="31">
        <v>0.3004733</v>
      </c>
      <c r="L474" s="29">
        <v>0.34929110000000002</v>
      </c>
      <c r="N474" s="29">
        <v>470</v>
      </c>
      <c r="O474" s="30">
        <v>9.8258300000000007E-2</v>
      </c>
      <c r="P474" s="31">
        <v>-3.8150299999999998E-2</v>
      </c>
      <c r="Q474" s="31">
        <v>0.23466690000000001</v>
      </c>
      <c r="R474" s="29">
        <v>0.1575838</v>
      </c>
    </row>
  </sheetData>
  <conditionalFormatting sqref="L475:L1048576 R475:R1048576 R6:R245 L6:L245 F6:F245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5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6:R474 L246:L474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6:F474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8 Table</vt:lpstr>
      <vt:lpstr>'S18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2:38Z</dcterms:created>
  <dcterms:modified xsi:type="dcterms:W3CDTF">2021-08-11T17:23:03Z</dcterms:modified>
</cp:coreProperties>
</file>